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ate1904="1"/>
  <mc:AlternateContent xmlns:mc="http://schemas.openxmlformats.org/markup-compatibility/2006">
    <mc:Choice Requires="x15">
      <x15ac:absPath xmlns:x15ac="http://schemas.microsoft.com/office/spreadsheetml/2010/11/ac" url="/Users/shahanderkarabetian/Dropbox/core Thero paper/Submission/Frontiers/"/>
    </mc:Choice>
  </mc:AlternateContent>
  <xr:revisionPtr revIDLastSave="0" documentId="13_ncr:1_{574A51C1-2580-6F4D-8288-84C13F4D1F52}" xr6:coauthVersionLast="36" xr6:coauthVersionMax="45" xr10:uidLastSave="{00000000-0000-0000-0000-000000000000}"/>
  <bookViews>
    <workbookView xWindow="300" yWindow="7740" windowWidth="28740" windowHeight="1750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61_31_stats" localSheetId="1">'Table S2'!$A$1:$I$62</definedName>
    <definedName name="_xlnm._FilterDatabase" localSheetId="0" hidden="1">'Table S1'!$A$8:$AW$89</definedName>
  </definedNames>
  <calcPr calcId="181029"/>
</workbook>
</file>

<file path=xl/calcChain.xml><?xml version="1.0" encoding="utf-8"?>
<calcChain xmlns="http://schemas.openxmlformats.org/spreadsheetml/2006/main">
  <c r="C12" i="5" l="1"/>
  <c r="D13" i="5" s="1"/>
  <c r="D12" i="5"/>
  <c r="E12" i="5"/>
  <c r="F12" i="5"/>
  <c r="G12" i="5"/>
  <c r="H12" i="5"/>
  <c r="I12" i="5"/>
  <c r="J12" i="5"/>
  <c r="K12" i="5"/>
  <c r="L12" i="5"/>
  <c r="M12" i="5"/>
  <c r="O12" i="5"/>
  <c r="Q12" i="5"/>
  <c r="B12" i="5"/>
  <c r="C5" i="5"/>
  <c r="D5" i="5"/>
  <c r="E5" i="5"/>
  <c r="F5" i="5"/>
  <c r="G5" i="5"/>
  <c r="H5" i="5"/>
  <c r="I5" i="5"/>
  <c r="J5" i="5"/>
  <c r="L5" i="5"/>
  <c r="M5" i="5"/>
  <c r="N5" i="5"/>
  <c r="P5" i="5"/>
  <c r="D6" i="5" s="1"/>
  <c r="B5" i="5"/>
  <c r="L6" i="5" l="1"/>
  <c r="G6" i="5"/>
  <c r="C6" i="5"/>
  <c r="Q13" i="5"/>
  <c r="K13" i="5"/>
  <c r="G13" i="5"/>
  <c r="P6" i="5"/>
  <c r="J6" i="5"/>
  <c r="F6" i="5"/>
  <c r="B6" i="5"/>
  <c r="O13" i="5"/>
  <c r="J13" i="5"/>
  <c r="F13" i="5"/>
  <c r="N6" i="5"/>
  <c r="I6" i="5"/>
  <c r="E6" i="5"/>
  <c r="C13" i="5"/>
  <c r="M13" i="5"/>
  <c r="I13" i="5"/>
  <c r="E13" i="5"/>
  <c r="M6" i="5"/>
  <c r="H6" i="5"/>
  <c r="B13" i="5"/>
  <c r="L13" i="5"/>
  <c r="H13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61_31_stats.txt" type="6" refreshedVersion="0" background="1" saveData="1">
    <textPr fileType="mac" sourceFile="2010 Hedin Office iMAC:Users:mhedin:Desktop:core Thero paper:61_31_stats.txt" delimited="0">
      <textFields count="10">
        <textField/>
        <textField position="6"/>
        <textField position="17"/>
        <textField position="26"/>
        <textField position="47"/>
        <textField position="63"/>
        <textField position="83"/>
        <textField position="94"/>
        <textField position="104"/>
        <textField position="119"/>
      </textFields>
    </textPr>
  </connection>
</connections>
</file>

<file path=xl/sharedStrings.xml><?xml version="1.0" encoding="utf-8"?>
<sst xmlns="http://schemas.openxmlformats.org/spreadsheetml/2006/main" count="1115" uniqueCount="441">
  <si>
    <t xml:space="preserve">Carter </t>
  </si>
  <si>
    <t>CAT #</t>
  </si>
  <si>
    <t>Collectors</t>
  </si>
  <si>
    <t>Scientific Name</t>
  </si>
  <si>
    <t>State</t>
  </si>
  <si>
    <t>County</t>
  </si>
  <si>
    <t>Lifestage</t>
  </si>
  <si>
    <t>imm</t>
  </si>
  <si>
    <t>F</t>
  </si>
  <si>
    <t>M</t>
  </si>
  <si>
    <t>MCH 04_028</t>
  </si>
  <si>
    <t>MCH 04_033</t>
  </si>
  <si>
    <t>MCH 04_034</t>
  </si>
  <si>
    <t>MCH 04_035</t>
  </si>
  <si>
    <t>MCH 04_037</t>
  </si>
  <si>
    <t>MCH 04_038</t>
  </si>
  <si>
    <t>MCH 04_043</t>
  </si>
  <si>
    <t>MCH 04_075</t>
  </si>
  <si>
    <t>MCH 05_095</t>
  </si>
  <si>
    <t>MCH 05_087</t>
  </si>
  <si>
    <t>MCH 05_091</t>
  </si>
  <si>
    <t>MCH 05_070</t>
  </si>
  <si>
    <t>MCH 05_073</t>
  </si>
  <si>
    <t>MCH 05_078</t>
  </si>
  <si>
    <t>MCH 05_081</t>
  </si>
  <si>
    <t>MCH 05_096</t>
  </si>
  <si>
    <t>MCH 05_094</t>
  </si>
  <si>
    <t>MCH 05_072</t>
  </si>
  <si>
    <t>MCH 05_071</t>
  </si>
  <si>
    <t>MCH 05_080</t>
  </si>
  <si>
    <t>MCH 07_111</t>
  </si>
  <si>
    <t>Madison</t>
  </si>
  <si>
    <t>KY</t>
  </si>
  <si>
    <t>MCH 07_114</t>
  </si>
  <si>
    <t>MCH 07_128</t>
  </si>
  <si>
    <t>MCH 07_132</t>
  </si>
  <si>
    <t>MCH 07_141</t>
  </si>
  <si>
    <t>MCH 07_103</t>
  </si>
  <si>
    <t>MCH 07_149</t>
  </si>
  <si>
    <t>MCH 07_139</t>
  </si>
  <si>
    <t>MCH 07_144</t>
  </si>
  <si>
    <t>MCH 07_106</t>
  </si>
  <si>
    <t>MCH 12_041</t>
  </si>
  <si>
    <t>NC</t>
  </si>
  <si>
    <t>TN</t>
  </si>
  <si>
    <t>VA</t>
  </si>
  <si>
    <t>MCH 04_074</t>
  </si>
  <si>
    <t>MCH 05_036</t>
  </si>
  <si>
    <t>MCH 05_067</t>
  </si>
  <si>
    <t>MCH 05_068</t>
  </si>
  <si>
    <t>MCH 05_069</t>
  </si>
  <si>
    <t>MCH 05_075</t>
  </si>
  <si>
    <t>MCH 05_082</t>
  </si>
  <si>
    <t>MCH 05_088</t>
  </si>
  <si>
    <t>MCH 05_089</t>
  </si>
  <si>
    <t>MCH 05_090</t>
  </si>
  <si>
    <t>MCH 05_097</t>
  </si>
  <si>
    <t>MCH 05_099</t>
  </si>
  <si>
    <t>M Hedin</t>
  </si>
  <si>
    <t>M?</t>
  </si>
  <si>
    <t>MCH 07_124</t>
  </si>
  <si>
    <t>MCH 07_101</t>
  </si>
  <si>
    <t>MCH 07_145</t>
  </si>
  <si>
    <t>MCH 07_148</t>
  </si>
  <si>
    <t>MCH 07_099</t>
  </si>
  <si>
    <t>MCH 14_009</t>
  </si>
  <si>
    <t>TN</t>
    <phoneticPr fontId="1"/>
  </si>
  <si>
    <t>NC</t>
    <phoneticPr fontId="1"/>
  </si>
  <si>
    <t>GA</t>
    <phoneticPr fontId="1"/>
  </si>
  <si>
    <t>SC</t>
    <phoneticPr fontId="1"/>
  </si>
  <si>
    <t>MLN 13-060</t>
  </si>
  <si>
    <t>SDSU_OP0359</t>
  </si>
  <si>
    <t xml:space="preserve">Powell </t>
  </si>
  <si>
    <t>SDSU_OP0335</t>
  </si>
  <si>
    <t>SDSU_OP0296</t>
  </si>
  <si>
    <t>SDSU_OP0356</t>
  </si>
  <si>
    <t>SDSU_OP0322</t>
  </si>
  <si>
    <t>SDSU_OP0323</t>
  </si>
  <si>
    <t>SDSU_OP0285</t>
  </si>
  <si>
    <t>SDSU_OP0361</t>
  </si>
  <si>
    <t>SDSU_OP0350</t>
  </si>
  <si>
    <t>SDSU_OP0344</t>
  </si>
  <si>
    <t>SDSU_OP0534</t>
  </si>
  <si>
    <t>SDSU_OP0535</t>
  </si>
  <si>
    <t>SDSU_OP0539</t>
  </si>
  <si>
    <t>SDSU_OP0546</t>
  </si>
  <si>
    <t>SDSU_OP0401</t>
  </si>
  <si>
    <t>SDSU_OP0402</t>
  </si>
  <si>
    <t>SDSU_OP0619</t>
  </si>
  <si>
    <t>SDSU_OP0620</t>
  </si>
  <si>
    <t>SDSU_OP0626</t>
  </si>
  <si>
    <t>SDSU_OP0629</t>
  </si>
  <si>
    <t>SDSU_OP0506</t>
  </si>
  <si>
    <t>SDSU_OP0512</t>
  </si>
  <si>
    <t>SDSU_OP0513</t>
  </si>
  <si>
    <t>SDSU_OP0514</t>
  </si>
  <si>
    <t>SDSU_OP0515</t>
  </si>
  <si>
    <t>SDSU_OP0516</t>
  </si>
  <si>
    <t>SDSU_OP0518</t>
  </si>
  <si>
    <t>SDSU_OP0519</t>
  </si>
  <si>
    <t>SDSU_OP0520</t>
  </si>
  <si>
    <t>SDSU_OP0530</t>
  </si>
  <si>
    <t>SDSU_OP0531</t>
  </si>
  <si>
    <t>SDSU_OP0555</t>
  </si>
  <si>
    <t>SDSU_OP0579</t>
  </si>
  <si>
    <t>SDSU_OP0587</t>
  </si>
  <si>
    <t>SDSU_OP0593</t>
  </si>
  <si>
    <t>SDSU_OP0596</t>
  </si>
  <si>
    <t>SDSU_OP0597</t>
  </si>
  <si>
    <t>SDSU_OP0610</t>
  </si>
  <si>
    <t>SDSU_OP0639</t>
  </si>
  <si>
    <t>SDSU_OP1622</t>
  </si>
  <si>
    <t>SDSU_OP1623</t>
  </si>
  <si>
    <t>SDSU_OP1613</t>
  </si>
  <si>
    <t>SDSU_OP1614</t>
  </si>
  <si>
    <t>SDSU_OP1619</t>
  </si>
  <si>
    <t>SDSU_OP1610</t>
  </si>
  <si>
    <t>SDSU_OP1608</t>
  </si>
  <si>
    <t>SDSU_OP1609</t>
  </si>
  <si>
    <t>SDSU_OP1621</t>
  </si>
  <si>
    <t>SDSU_OP1625</t>
  </si>
  <si>
    <t>SDSU_OP1626</t>
  </si>
  <si>
    <t>SDSU_OP1627</t>
  </si>
  <si>
    <t>SDSU_OP1628</t>
  </si>
  <si>
    <t>SDSU_OP1630</t>
  </si>
  <si>
    <t>SDSU_OP1631</t>
  </si>
  <si>
    <t>SDSU_OP1601</t>
  </si>
  <si>
    <t>SDSU_OP1602</t>
  </si>
  <si>
    <t>SDSU_OP1612</t>
  </si>
  <si>
    <t>SDSU_OP1620</t>
  </si>
  <si>
    <t>SDSU_OP1618</t>
  </si>
  <si>
    <t>SDSU_OP3118</t>
  </si>
  <si>
    <t>SDSU_OP3824</t>
  </si>
  <si>
    <t>SDSU_OP3360</t>
  </si>
  <si>
    <t>Yancey</t>
  </si>
  <si>
    <t xml:space="preserve">Monroe </t>
  </si>
  <si>
    <t>M Hedin, S Derkarabetian, M McCormack, R Faucett</t>
  </si>
  <si>
    <t xml:space="preserve">Dade </t>
  </si>
  <si>
    <t>Murray</t>
  </si>
  <si>
    <t>Mulberry Gap Road, jnct with Old CCC Camp Road, Cohutta Mountains</t>
  </si>
  <si>
    <t>Union</t>
  </si>
  <si>
    <t>Hwy 180, near Lake Winfield Scott RA, NE of Suches</t>
  </si>
  <si>
    <t>Towns</t>
  </si>
  <si>
    <t>Mr Bert Road, off Hwy 76, E of Hiawassee</t>
  </si>
  <si>
    <t xml:space="preserve">Macon </t>
  </si>
  <si>
    <t>North Prong of Elijay Creek, NE of Elijay</t>
  </si>
  <si>
    <t xml:space="preserve">Transylvania </t>
  </si>
  <si>
    <t>Greenville</t>
  </si>
  <si>
    <t xml:space="preserve">McDowell </t>
  </si>
  <si>
    <t xml:space="preserve">Unicoi </t>
  </si>
  <si>
    <t xml:space="preserve">Madison </t>
  </si>
  <si>
    <t>Prices Creek Road at Price Creek</t>
  </si>
  <si>
    <t>NE Mt. Pisgah, head of McKinney Creek</t>
  </si>
  <si>
    <t>Newberry Creek</t>
  </si>
  <si>
    <t>Overton</t>
  </si>
  <si>
    <t>Mill Hollow Cave</t>
  </si>
  <si>
    <t>M Hedin, J Starrett, S Thomas, R Keith, L Hedin</t>
  </si>
  <si>
    <t>M Hedin, J Starrett, S Thomas, R Keith, L Hedin, D Hedin</t>
  </si>
  <si>
    <t>M Hedin, J Bond, F Coyle</t>
  </si>
  <si>
    <t>Scronce Creek Rd, near jnct with Silas Branch Rd, W of Bee Log</t>
  </si>
  <si>
    <t>Cave Spring Rec. Area, NE of Pennington Gap</t>
  </si>
  <si>
    <t>NW of Chestnut Springs, SSR 969, SW of Saluda</t>
  </si>
  <si>
    <t>Natural Bridge State Park, vic picnic area at ski lift</t>
  </si>
  <si>
    <t xml:space="preserve">Polk </t>
  </si>
  <si>
    <t>Hwy 68, near Apalachia, just S Hiwassee River</t>
  </si>
  <si>
    <t>Doublecamp Creek, 0.5 miles E confluence with Citico Creek</t>
  </si>
  <si>
    <t xml:space="preserve">Swain </t>
  </si>
  <si>
    <t xml:space="preserve">Avery </t>
  </si>
  <si>
    <t>Shuford Creek, off Whiteoak Road, SW of Celo</t>
  </si>
  <si>
    <t>BRP at Bald Knob Ridge trail, near entrance to Mt Mitchell SP</t>
  </si>
  <si>
    <t xml:space="preserve">Buncombe </t>
  </si>
  <si>
    <t>FR 467 to Rich Mtn, near jnct with Hwy 25/70, W Hurricane</t>
  </si>
  <si>
    <t>Big Creek, FR 111, N of Carmen</t>
  </si>
  <si>
    <t>Event date (YYYY-MM-DD)</t>
  </si>
  <si>
    <t>Decimal latitude</t>
  </si>
  <si>
    <t>Decimal longitude</t>
  </si>
  <si>
    <t>M Neimiller,  G Moni</t>
  </si>
  <si>
    <t xml:space="preserve">Grainger </t>
  </si>
  <si>
    <t xml:space="preserve">Hancock </t>
  </si>
  <si>
    <t xml:space="preserve">Lee </t>
  </si>
  <si>
    <t xml:space="preserve">Scott </t>
  </si>
  <si>
    <t xml:space="preserve">Blount </t>
  </si>
  <si>
    <t xml:space="preserve">Haywood </t>
  </si>
  <si>
    <t xml:space="preserve">Mitchell </t>
  </si>
  <si>
    <t xml:space="preserve">Yancey </t>
  </si>
  <si>
    <t xml:space="preserve">Cocke </t>
  </si>
  <si>
    <t xml:space="preserve">Greene </t>
  </si>
  <si>
    <t xml:space="preserve">Hawkins </t>
  </si>
  <si>
    <t xml:space="preserve">Perry </t>
  </si>
  <si>
    <t>Unaka Mtns., FR 230, NE Unaka Mtn</t>
  </si>
  <si>
    <t>Hwy 143, NE Roan Mtn., about 3 mi. N Carvers Gap</t>
  </si>
  <si>
    <t>19W, along Cane River, near Egypt-Ramseytown Fire Station</t>
  </si>
  <si>
    <t>x</t>
  </si>
  <si>
    <t>Foster Creek Cemetery, at Big Laurel/Foster Creek Road</t>
  </si>
  <si>
    <t>FR 288 along Pigeon River</t>
  </si>
  <si>
    <t>Ingram Branch Road, W 19E/37</t>
  </si>
  <si>
    <t>off Hwy 167/321, near Watauga Lake, along Little Stony Creek</t>
  </si>
  <si>
    <t>S. Round Mtn., Shelton Branch</t>
  </si>
  <si>
    <t>GSMNP, road to Cosby CG, S of Wildcat Knob</t>
  </si>
  <si>
    <t>GSMNP, below Cosby CG</t>
  </si>
  <si>
    <t>Joppa Mtn. Rd., on Clinch Mtn</t>
  </si>
  <si>
    <t>Hwy 31 on Clinch Mtn</t>
  </si>
  <si>
    <t>Hwy 63 on Powell Mtn.</t>
  </si>
  <si>
    <t>Hwy 63, S Mulberry Gap</t>
  </si>
  <si>
    <t>Hwy 172, NW of Van Hill</t>
  </si>
  <si>
    <t>Cliff Mtn, Dry Branch, County Rd 655</t>
  </si>
  <si>
    <t>Alley Cave, E of Natural tunnel</t>
  </si>
  <si>
    <t>Hwy 23/58/421 @ Moccasin Gap</t>
  </si>
  <si>
    <t>GSMNP, along Straight Fork Creek, Straight Park Rd.</t>
  </si>
  <si>
    <t>GSMNP, Clingman's Dome Rd., above Luftee Gap</t>
  </si>
  <si>
    <t>GSMNP, Hwy 441, E Thomas Ridge</t>
  </si>
  <si>
    <t>Edgemont Rd @ Wilson Creek</t>
  </si>
  <si>
    <t>BRP at Saunook Overlook</t>
  </si>
  <si>
    <t>Hwy 221, N Linville Caverns</t>
  </si>
  <si>
    <t>GSMNP, Rich Mtn Gap</t>
  </si>
  <si>
    <t>Cloudland Canyon SP, near East Rim CG</t>
  </si>
  <si>
    <t>Inman Cave vicinity, along Hurricane Creek, SE of Linden</t>
  </si>
  <si>
    <t>Germany Cove Rd., vic. Hemphill Creek</t>
  </si>
  <si>
    <t>Black Mtn. CG, along South Toe</t>
  </si>
  <si>
    <t>Bald Mtn Road, NW Camp Creek Bald</t>
  </si>
  <si>
    <t>Bald Mtns, E Greystone Mtn, Round Knob Road</t>
  </si>
  <si>
    <t xml:space="preserve">Theromaster </t>
  </si>
  <si>
    <t>UCEs</t>
  </si>
  <si>
    <t>Erebomaster</t>
  </si>
  <si>
    <t>SDSU_OP1603</t>
  </si>
  <si>
    <t>SDSU_OP3823</t>
  </si>
  <si>
    <t>SDSU_OP0522</t>
  </si>
  <si>
    <t xml:space="preserve">Carroll </t>
  </si>
  <si>
    <t>near Fisher Peak Lookout tower, se of BRP</t>
  </si>
  <si>
    <t>OH</t>
  </si>
  <si>
    <t>Meigs</t>
  </si>
  <si>
    <t>Forked Run SP</t>
  </si>
  <si>
    <t xml:space="preserve">Washington </t>
  </si>
  <si>
    <t>Brumley Creek @ Brumley Gap</t>
  </si>
  <si>
    <t>SDSU_OP4427</t>
  </si>
  <si>
    <t>Cannon</t>
  </si>
  <si>
    <t>Short Mountain, Firetower Rd, SW of Smithville</t>
  </si>
  <si>
    <t>SDSU_OP4433</t>
  </si>
  <si>
    <t>IL</t>
  </si>
  <si>
    <t>Pope</t>
  </si>
  <si>
    <t>Brasher Cave (POP-003)</t>
  </si>
  <si>
    <t>along West Fork French Broad River, Silverstein Road, about 2 mi N Hwy 64</t>
  </si>
  <si>
    <t>Site No.</t>
  </si>
  <si>
    <t>ddRAD clade</t>
  </si>
  <si>
    <t>SDSU_TAC000154</t>
  </si>
  <si>
    <t>SDSU_TAC000155</t>
  </si>
  <si>
    <t>MCH 02_157</t>
  </si>
  <si>
    <t>SDSU_TAC000168</t>
  </si>
  <si>
    <t>MCH 07_112</t>
  </si>
  <si>
    <t xml:space="preserve">COI </t>
  </si>
  <si>
    <t>male Chel image</t>
  </si>
  <si>
    <t>Penis</t>
  </si>
  <si>
    <t>Habitus Image</t>
  </si>
  <si>
    <t>no RAD data</t>
  </si>
  <si>
    <t>ROAN</t>
  </si>
  <si>
    <t>MCH 05_061</t>
  </si>
  <si>
    <t>Franklin</t>
  </si>
  <si>
    <t>Roarkes Cove Rd</t>
  </si>
  <si>
    <t>morph only</t>
  </si>
  <si>
    <t>along North River, Unicoi Mtns</t>
  </si>
  <si>
    <t>Tellico River, Bald River Falls</t>
  </si>
  <si>
    <t>SDSU_TAC000125</t>
  </si>
  <si>
    <t>MF</t>
  </si>
  <si>
    <t xml:space="preserve">Graham </t>
  </si>
  <si>
    <t>Joyce Kilmer MF</t>
  </si>
  <si>
    <t>SDSU_TAC000167</t>
  </si>
  <si>
    <t>SDSU_TAC000146</t>
  </si>
  <si>
    <t>MCH 01_146</t>
  </si>
  <si>
    <t>Hwy 19W E of Spivey Gap</t>
  </si>
  <si>
    <t>SDSU_TAC000148</t>
  </si>
  <si>
    <t>MCH 02_189</t>
  </si>
  <si>
    <t>FR 140</t>
  </si>
  <si>
    <t>SDSU_TAC000160</t>
  </si>
  <si>
    <t>MCH 01_180</t>
  </si>
  <si>
    <t>Hwy 276 along Davidson River</t>
  </si>
  <si>
    <t>SDSU_TAC000159</t>
  </si>
  <si>
    <t>MCH 01_164</t>
  </si>
  <si>
    <t>Roseboro Rd</t>
  </si>
  <si>
    <t>SDSU_TAC000157</t>
  </si>
  <si>
    <t>Cole Gap</t>
  </si>
  <si>
    <t>SDSU_TAC000164</t>
  </si>
  <si>
    <t>MCH 07_127</t>
  </si>
  <si>
    <t>Chattooga River @ Bullpen Bridge</t>
  </si>
  <si>
    <t>SDSU_TAC000147</t>
  </si>
  <si>
    <t>MCH 01_134</t>
  </si>
  <si>
    <t>Knox</t>
  </si>
  <si>
    <t>House Mtn SNA</t>
  </si>
  <si>
    <t>Wythe</t>
  </si>
  <si>
    <t>Big Walker Lookout</t>
  </si>
  <si>
    <t>SDSU_TAC000169</t>
  </si>
  <si>
    <t>MCH 01_138</t>
  </si>
  <si>
    <t>SE Round Mtn</t>
  </si>
  <si>
    <t>MCH 16_034</t>
  </si>
  <si>
    <t>Smyth</t>
  </si>
  <si>
    <t>Hwy 58, along Whitetop Laurel Creek</t>
  </si>
  <si>
    <t>SDSU_TAC000144</t>
  </si>
  <si>
    <t>MCH 01_154</t>
  </si>
  <si>
    <t>Dennis Cove Road</t>
  </si>
  <si>
    <t>SDSU_TAC000153</t>
  </si>
  <si>
    <t>SDSU_TAC000145</t>
  </si>
  <si>
    <t>MCH 01_165</t>
  </si>
  <si>
    <t>Burke</t>
  </si>
  <si>
    <t>Linville Gorge Wilderness</t>
  </si>
  <si>
    <t>SDSU_TAC000135</t>
  </si>
  <si>
    <t>Highlands BS</t>
  </si>
  <si>
    <t>SDSU_TAC000495</t>
  </si>
  <si>
    <t>SDSU_TAC000496</t>
  </si>
  <si>
    <t>Flat Branch Creek, S Waterville</t>
  </si>
  <si>
    <t>ddRAD</t>
  </si>
  <si>
    <t>Derkarabetian et al. (2018)</t>
  </si>
  <si>
    <t>OP</t>
  </si>
  <si>
    <t>reads_raw</t>
  </si>
  <si>
    <t>reads_passed_filter</t>
  </si>
  <si>
    <t>clusters_total</t>
  </si>
  <si>
    <t>clusters_hidepth</t>
  </si>
  <si>
    <t>hetero_est</t>
  </si>
  <si>
    <t>error_est</t>
  </si>
  <si>
    <t>reads_consens</t>
  </si>
  <si>
    <t>loci_in_assembly</t>
  </si>
  <si>
    <t>OP1601</t>
  </si>
  <si>
    <t>OP1602</t>
  </si>
  <si>
    <t>OP1608</t>
  </si>
  <si>
    <t>OP1609</t>
  </si>
  <si>
    <t>OP1610</t>
  </si>
  <si>
    <t>OP1612</t>
  </si>
  <si>
    <t>OP1613</t>
  </si>
  <si>
    <t>OP1614</t>
  </si>
  <si>
    <t>OP1618</t>
  </si>
  <si>
    <t>OP1619</t>
  </si>
  <si>
    <t>OP1620</t>
  </si>
  <si>
    <t>OP1621</t>
  </si>
  <si>
    <t>OP1622</t>
  </si>
  <si>
    <t>OP1623</t>
  </si>
  <si>
    <t>OP1625</t>
  </si>
  <si>
    <t>OP1626</t>
  </si>
  <si>
    <t>OP1627</t>
  </si>
  <si>
    <t>OP1628</t>
  </si>
  <si>
    <t>OP1630</t>
  </si>
  <si>
    <t>OP1631</t>
  </si>
  <si>
    <t>OP285</t>
  </si>
  <si>
    <t>OP296</t>
  </si>
  <si>
    <t>OP3118</t>
  </si>
  <si>
    <t>OP322</t>
  </si>
  <si>
    <t>OP323</t>
  </si>
  <si>
    <t>OP335</t>
  </si>
  <si>
    <t>OP3360</t>
  </si>
  <si>
    <t>OP344</t>
  </si>
  <si>
    <t>OP350</t>
  </si>
  <si>
    <t>OP356</t>
  </si>
  <si>
    <t>OP359</t>
  </si>
  <si>
    <t>OP361</t>
  </si>
  <si>
    <t>OP3824</t>
  </si>
  <si>
    <t>OP402</t>
  </si>
  <si>
    <t>OP506</t>
  </si>
  <si>
    <t>OP512</t>
  </si>
  <si>
    <t>OP513</t>
  </si>
  <si>
    <t>OP514</t>
  </si>
  <si>
    <t>OP515</t>
  </si>
  <si>
    <t>OP516</t>
  </si>
  <si>
    <t>OP518</t>
  </si>
  <si>
    <t>OP519</t>
  </si>
  <si>
    <t>OP520</t>
  </si>
  <si>
    <t>OP530</t>
  </si>
  <si>
    <t>OP531</t>
  </si>
  <si>
    <t>OP534</t>
  </si>
  <si>
    <t>OP535</t>
  </si>
  <si>
    <t>OP539</t>
  </si>
  <si>
    <t>OP546</t>
  </si>
  <si>
    <t>OP555</t>
  </si>
  <si>
    <t>OP579</t>
  </si>
  <si>
    <t>OP587</t>
  </si>
  <si>
    <t>OP593</t>
  </si>
  <si>
    <t>OP596</t>
  </si>
  <si>
    <t>OP597</t>
  </si>
  <si>
    <t>OP610</t>
  </si>
  <si>
    <t>OP619</t>
  </si>
  <si>
    <t>OP620</t>
  </si>
  <si>
    <t>OP626</t>
  </si>
  <si>
    <t>OP629</t>
  </si>
  <si>
    <t>OP639</t>
  </si>
  <si>
    <t>Nucleotides</t>
  </si>
  <si>
    <t>Loci</t>
  </si>
  <si>
    <t>SNPs</t>
  </si>
  <si>
    <t>Unlinked SNPs</t>
  </si>
  <si>
    <t>61_31</t>
  </si>
  <si>
    <t>61_48</t>
  </si>
  <si>
    <t>51_45</t>
  </si>
  <si>
    <t>51_51</t>
  </si>
  <si>
    <t>18_12</t>
  </si>
  <si>
    <t>Model</t>
  </si>
  <si>
    <t>Motivation</t>
  </si>
  <si>
    <t># Species</t>
  </si>
  <si>
    <t>Dataset</t>
  </si>
  <si>
    <t>All SNAPP sampled locations as species</t>
  </si>
  <si>
    <t>Most-split model</t>
  </si>
  <si>
    <t>UCE</t>
  </si>
  <si>
    <t>3 basal + 11 split STRUCTURE</t>
  </si>
  <si>
    <t>Nested hypothesis</t>
  </si>
  <si>
    <t>reflecting RAxML, STRUCTURE conservative</t>
  </si>
  <si>
    <t>10a</t>
  </si>
  <si>
    <t>ddRAD / UCE</t>
  </si>
  <si>
    <t>10b</t>
  </si>
  <si>
    <t>3 basal + 6 DAPC</t>
  </si>
  <si>
    <t>9a</t>
  </si>
  <si>
    <t>9b</t>
  </si>
  <si>
    <t>7a</t>
  </si>
  <si>
    <t>7b</t>
  </si>
  <si>
    <t>Morphology</t>
  </si>
  <si>
    <t>average</t>
  </si>
  <si>
    <t>BF</t>
  </si>
  <si>
    <t>SDSU_TAC000149</t>
  </si>
  <si>
    <t>SEM only</t>
  </si>
  <si>
    <t>male palp image</t>
  </si>
  <si>
    <t>Imaged, but not included in figures</t>
  </si>
  <si>
    <t>Sex</t>
  </si>
  <si>
    <t>Locality</t>
  </si>
  <si>
    <t>Field #</t>
  </si>
  <si>
    <t>TAG</t>
  </si>
  <si>
    <t>SW</t>
  </si>
  <si>
    <t>sTA west</t>
  </si>
  <si>
    <t>sTA east</t>
  </si>
  <si>
    <t>GSMNP</t>
  </si>
  <si>
    <t>nTA</t>
  </si>
  <si>
    <t>TNV</t>
  </si>
  <si>
    <t>RAxML, sTA as single lineage</t>
  </si>
  <si>
    <t>RAxML, TNV as single lineage</t>
  </si>
  <si>
    <t>Separate lineages = ROAN, Southwest, TAG, sTA West1, sTA West2, sTA West3, sTA East1, sTA East2, sTA1, sTA2, GSMNP, TNV Basal I (OP 610, OP 629), TNV Basal II (OP 620), remaining TNV</t>
  </si>
  <si>
    <t>ROAN, Southwest, TAG, sTA West, sTA East, sTA, GSMNP, TNV Basal I (OP 610, OP 629), TNV Basal II (OP 620), remaining TNV</t>
  </si>
  <si>
    <t>ROAN, Southwest, TAG, sTA West, sTA East, sTA I, sTA II, GSMNP, TNV Basal I (OP 610, OP 629), TNV Basal II (OP 620, OP3284)</t>
  </si>
  <si>
    <t>ROAN, Southwest, TAG, sTA West, sTA East, sTA, GSMNP, TNV Basal (OP 629), remaining TNV</t>
  </si>
  <si>
    <t>ROAN, Southwest, TAG, sTA, sTA, GSMNP, TNV Basal I (OP 610, OP 629), TNV Basal II (OP 620), remaining TNV</t>
  </si>
  <si>
    <t>ROAN, Southwest, TAG, sTA West, sTA East, sTA, GSMNP, TNV</t>
  </si>
  <si>
    <t>ROAN, Southwest, TAG, (sTA + sTA + GSMNP), TNV Basal I (OP 610, OP 629), TNV Basal II (OP 620), remaining TNV</t>
  </si>
  <si>
    <t>RAxML, sTA + sTA + GSMNP = single lineage</t>
  </si>
  <si>
    <t>ROAN, Southwest, TAG, sTA, sTA, GSMNP, TNV</t>
  </si>
  <si>
    <t>ROAN, Southwest, TAG, (sTA + sTA), GSMNP, TNV</t>
  </si>
  <si>
    <t>ROAN, Southwest, TAG, (sTA + sTA + GSMNP), TNV</t>
  </si>
  <si>
    <t>ROAN, Southwest, TAG, (sTA + sTA + GSMNP + TNV)</t>
  </si>
  <si>
    <t>ROAN, Southwest, (TAG + sTA + sTA + GSMNP + TNV)</t>
  </si>
  <si>
    <t>ROAN, (Southwest + TAG + sTA + sTA + GSMNP + TNV)</t>
  </si>
  <si>
    <t>Roan, Southwest, TAG, TNV Basal I (OP 626), TNV Basal II (OP 620), TNV Basal III (Op3360), GSMNP, sTA West, sTA East, sTA I (OP579), sTA II (OP1610, OP3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yyyy\-mm\-dd"/>
    <numFmt numFmtId="166" formatCode="#,##0.0000"/>
  </numFmts>
  <fonts count="28" x14ac:knownFonts="1">
    <font>
      <sz val="10"/>
      <name val="Geneva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sz val="12"/>
      <color rgb="FFFF0000"/>
      <name val="Arial"/>
      <family val="2"/>
    </font>
    <font>
      <sz val="12"/>
      <color indexed="53"/>
      <name val="Arial"/>
      <family val="2"/>
    </font>
    <font>
      <sz val="12"/>
      <color indexed="54"/>
      <name val="Arial"/>
      <family val="2"/>
    </font>
    <font>
      <sz val="12"/>
      <color rgb="FFFF0000"/>
      <name val="Arial"/>
      <family val="2"/>
    </font>
    <font>
      <b/>
      <sz val="12"/>
      <color rgb="FF008000"/>
      <name val="Arial"/>
      <family val="2"/>
    </font>
    <font>
      <sz val="12"/>
      <color rgb="FF008000"/>
      <name val="Arial"/>
      <family val="2"/>
    </font>
    <font>
      <b/>
      <sz val="12"/>
      <color rgb="FF660066"/>
      <name val="Arial"/>
      <family val="2"/>
    </font>
    <font>
      <sz val="12"/>
      <color indexed="10"/>
      <name val="Arial"/>
      <family val="2"/>
    </font>
    <font>
      <sz val="12"/>
      <color indexed="39"/>
      <name val="Arial"/>
      <family val="2"/>
    </font>
    <font>
      <sz val="12"/>
      <color rgb="FF660066"/>
      <name val="Arial"/>
      <family val="2"/>
    </font>
    <font>
      <b/>
      <sz val="12"/>
      <color rgb="FFFF6600"/>
      <name val="Arial"/>
      <family val="2"/>
    </font>
    <font>
      <b/>
      <sz val="12"/>
      <color theme="9" tint="-0.499984740745262"/>
      <name val="Arial"/>
      <family val="2"/>
    </font>
    <font>
      <sz val="12"/>
      <color theme="9" tint="-0.499984740745262"/>
      <name val="Arial"/>
      <family val="2"/>
    </font>
    <font>
      <b/>
      <sz val="12"/>
      <color rgb="FF0000FF"/>
      <name val="Arial"/>
      <family val="2"/>
    </font>
    <font>
      <sz val="12"/>
      <color indexed="17"/>
      <name val="Arial"/>
      <family val="2"/>
    </font>
    <font>
      <sz val="12"/>
      <color rgb="FF0000FF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Arial"/>
      <family val="2"/>
    </font>
    <font>
      <sz val="12"/>
      <name val="Geneva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 applyAlignment="1">
      <alignment horizontal="left"/>
    </xf>
    <xf numFmtId="1" fontId="5" fillId="0" borderId="0" xfId="0" applyNumberFormat="1" applyFont="1" applyFill="1" applyAlignment="1"/>
    <xf numFmtId="165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Fill="1" applyAlignment="1">
      <alignment horizontal="left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" fontId="4" fillId="0" borderId="0" xfId="0" applyNumberFormat="1" applyFont="1" applyAlignment="1">
      <alignment horizontal="left"/>
    </xf>
    <xf numFmtId="0" fontId="4" fillId="0" borderId="0" xfId="0" applyFont="1" applyFill="1" applyAlignment="1"/>
    <xf numFmtId="165" fontId="4" fillId="0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4" fillId="0" borderId="0" xfId="0" applyFont="1" applyAlignment="1"/>
    <xf numFmtId="0" fontId="7" fillId="0" borderId="0" xfId="0" applyFont="1" applyFill="1" applyAlignment="1">
      <alignment horizontal="left"/>
    </xf>
    <xf numFmtId="0" fontId="5" fillId="3" borderId="0" xfId="0" applyFont="1" applyFill="1" applyAlignment="1">
      <alignment horizontal="center"/>
    </xf>
    <xf numFmtId="0" fontId="4" fillId="0" borderId="0" xfId="0" applyFont="1" applyAlignment="1" applyProtection="1">
      <alignment horizontal="center"/>
      <protection locked="0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 applyProtection="1">
      <alignment horizontal="center"/>
      <protection locked="0"/>
    </xf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Fill="1" applyAlignment="1">
      <alignment horizontal="left"/>
    </xf>
    <xf numFmtId="165" fontId="4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4" fillId="0" borderId="0" xfId="0" applyFont="1" applyProtection="1">
      <protection locked="0"/>
    </xf>
    <xf numFmtId="0" fontId="12" fillId="0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Fill="1" applyAlignment="1">
      <alignment horizontal="left"/>
    </xf>
    <xf numFmtId="0" fontId="14" fillId="0" borderId="0" xfId="0" applyFont="1" applyAlignment="1">
      <alignment horizontal="center"/>
    </xf>
    <xf numFmtId="0" fontId="2" fillId="0" borderId="0" xfId="0" applyFont="1" applyAlignment="1" applyProtection="1">
      <alignment horizontal="center"/>
      <protection locked="0"/>
    </xf>
    <xf numFmtId="0" fontId="15" fillId="0" borderId="0" xfId="0" applyFont="1" applyAlignment="1">
      <alignment horizontal="left"/>
    </xf>
    <xf numFmtId="0" fontId="16" fillId="0" borderId="0" xfId="0" applyFont="1" applyFill="1" applyAlignment="1">
      <alignment horizontal="left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166" fontId="4" fillId="0" borderId="0" xfId="0" applyNumberFormat="1" applyFont="1" applyFill="1" applyAlignment="1">
      <alignment horizontal="left"/>
    </xf>
    <xf numFmtId="0" fontId="10" fillId="0" borderId="0" xfId="0" applyFont="1" applyAlignment="1">
      <alignment horizontal="center"/>
    </xf>
    <xf numFmtId="0" fontId="19" fillId="0" borderId="0" xfId="0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 applyFill="1"/>
    <xf numFmtId="0" fontId="22" fillId="0" borderId="0" xfId="0" applyFont="1" applyFill="1" applyAlignment="1">
      <alignment horizontal="left"/>
    </xf>
    <xf numFmtId="166" fontId="4" fillId="0" borderId="0" xfId="0" applyNumberFormat="1" applyFont="1" applyAlignment="1">
      <alignment horizontal="center"/>
    </xf>
    <xf numFmtId="1" fontId="5" fillId="0" borderId="0" xfId="0" applyNumberFormat="1" applyFont="1" applyAlignment="1"/>
    <xf numFmtId="0" fontId="4" fillId="0" borderId="0" xfId="0" applyFont="1" applyAlignment="1">
      <alignment horizontal="left" wrapText="1"/>
    </xf>
    <xf numFmtId="0" fontId="2" fillId="0" borderId="2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23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5" fillId="0" borderId="0" xfId="0" applyFont="1" applyBorder="1"/>
    <xf numFmtId="0" fontId="4" fillId="0" borderId="0" xfId="0" applyFont="1" applyBorder="1"/>
    <xf numFmtId="0" fontId="2" fillId="0" borderId="5" xfId="0" applyFont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27" fillId="0" borderId="0" xfId="0" applyFont="1" applyBorder="1" applyAlignment="1">
      <alignment horizontal="right"/>
    </xf>
    <xf numFmtId="0" fontId="27" fillId="0" borderId="0" xfId="0" applyFont="1" applyAlignment="1">
      <alignment horizontal="right"/>
    </xf>
    <xf numFmtId="0" fontId="4" fillId="0" borderId="5" xfId="0" applyFont="1" applyBorder="1" applyAlignment="1">
      <alignment horizontal="right"/>
    </xf>
    <xf numFmtId="0" fontId="26" fillId="0" borderId="5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3" fillId="4" borderId="0" xfId="0" applyFont="1" applyFill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0" fontId="3" fillId="4" borderId="2" xfId="0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4" fillId="4" borderId="0" xfId="0" applyFont="1" applyFill="1" applyAlignment="1">
      <alignment horizontal="right"/>
    </xf>
    <xf numFmtId="0" fontId="26" fillId="0" borderId="5" xfId="0" applyFont="1" applyBorder="1" applyAlignment="1">
      <alignment horizontal="right"/>
    </xf>
    <xf numFmtId="0" fontId="24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3" fillId="4" borderId="0" xfId="0" applyFont="1" applyFill="1" applyBorder="1" applyAlignment="1">
      <alignment horizontal="right" vertical="center"/>
    </xf>
    <xf numFmtId="0" fontId="23" fillId="0" borderId="0" xfId="0" applyFont="1" applyBorder="1" applyAlignment="1">
      <alignment horizontal="right"/>
    </xf>
    <xf numFmtId="0" fontId="25" fillId="0" borderId="0" xfId="0" applyFont="1" applyBorder="1" applyAlignment="1">
      <alignment horizontal="right"/>
    </xf>
    <xf numFmtId="0" fontId="3" fillId="0" borderId="2" xfId="0" applyFont="1" applyBorder="1" applyAlignment="1">
      <alignment horizontal="right" vertical="center"/>
    </xf>
    <xf numFmtId="0" fontId="3" fillId="4" borderId="2" xfId="0" applyFont="1" applyFill="1" applyBorder="1" applyAlignment="1">
      <alignment horizontal="right" vertical="center"/>
    </xf>
    <xf numFmtId="0" fontId="23" fillId="0" borderId="2" xfId="0" applyFont="1" applyBorder="1" applyAlignment="1">
      <alignment horizontal="right"/>
    </xf>
    <xf numFmtId="0" fontId="27" fillId="4" borderId="0" xfId="0" applyFont="1" applyFill="1" applyAlignment="1">
      <alignment horizontal="right"/>
    </xf>
    <xf numFmtId="0" fontId="27" fillId="0" borderId="0" xfId="0" applyFont="1" applyAlignment="1">
      <alignment horizontal="left"/>
    </xf>
    <xf numFmtId="0" fontId="4" fillId="0" borderId="0" xfId="0" applyFont="1" applyFill="1" applyAlignment="1">
      <alignment horizontal="right"/>
    </xf>
    <xf numFmtId="0" fontId="27" fillId="0" borderId="0" xfId="0" applyFont="1" applyFill="1" applyAlignment="1">
      <alignment horizontal="right"/>
    </xf>
    <xf numFmtId="2" fontId="5" fillId="0" borderId="0" xfId="0" applyNumberFormat="1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4" fillId="0" borderId="0" xfId="0" applyFont="1" applyFill="1" applyProtection="1">
      <protection locked="0"/>
    </xf>
    <xf numFmtId="0" fontId="5" fillId="2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65" fontId="5" fillId="0" borderId="0" xfId="0" applyNumberFormat="1" applyFont="1" applyAlignment="1">
      <alignment horizontal="left" wrapText="1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1_31_stats" connectionId="1" xr16:uid="{2D109F0F-48C5-C346-A5EA-B2746E65F59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0"/>
  <sheetViews>
    <sheetView zoomScaleNormal="100" workbookViewId="0">
      <pane ySplit="1" topLeftCell="A2" activePane="bottomLeft" state="frozen"/>
      <selection pane="bottomLeft" activeCell="F14" sqref="F14"/>
    </sheetView>
  </sheetViews>
  <sheetFormatPr baseColWidth="10" defaultRowHeight="16" x14ac:dyDescent="0.2"/>
  <cols>
    <col min="1" max="1" width="18" style="20" customWidth="1"/>
    <col min="2" max="2" width="23" style="29" customWidth="1"/>
    <col min="3" max="3" width="12.5703125" style="17" customWidth="1"/>
    <col min="4" max="4" width="11.28515625" style="38" customWidth="1"/>
    <col min="5" max="5" width="13.140625" style="20" customWidth="1"/>
    <col min="6" max="6" width="12.28515625" style="20" customWidth="1"/>
    <col min="7" max="7" width="4.140625" style="20" customWidth="1"/>
    <col min="8" max="8" width="4.85546875" style="17" customWidth="1"/>
    <col min="9" max="9" width="5.140625" style="29" customWidth="1"/>
    <col min="10" max="10" width="5.5703125" style="58" customWidth="1"/>
    <col min="11" max="11" width="12.42578125" style="10" customWidth="1"/>
    <col min="12" max="12" width="37.5703125" style="59" customWidth="1"/>
    <col min="13" max="13" width="7.5703125" style="17" customWidth="1"/>
    <col min="14" max="14" width="9" style="57" customWidth="1"/>
    <col min="15" max="15" width="7" style="17" customWidth="1"/>
    <col min="16" max="17" width="6.42578125" style="17" customWidth="1"/>
    <col min="18" max="18" width="6.7109375" style="17" customWidth="1"/>
    <col min="19" max="19" width="5.28515625" style="16" customWidth="1"/>
    <col min="20" max="20" width="7.85546875" style="6" customWidth="1"/>
    <col min="21" max="21" width="6.140625" style="33" customWidth="1"/>
    <col min="22" max="16384" width="10.7109375" style="17"/>
  </cols>
  <sheetData>
    <row r="1" spans="1:57" ht="51" x14ac:dyDescent="0.2">
      <c r="A1" s="7" t="s">
        <v>1</v>
      </c>
      <c r="B1" s="8" t="s">
        <v>2</v>
      </c>
      <c r="C1" s="7" t="s">
        <v>416</v>
      </c>
      <c r="D1" s="103" t="s">
        <v>173</v>
      </c>
      <c r="E1" s="7" t="s">
        <v>3</v>
      </c>
      <c r="F1" s="7" t="s">
        <v>243</v>
      </c>
      <c r="G1" s="7" t="s">
        <v>242</v>
      </c>
      <c r="H1" s="7" t="s">
        <v>6</v>
      </c>
      <c r="I1" s="7" t="s">
        <v>414</v>
      </c>
      <c r="J1" s="10" t="s">
        <v>4</v>
      </c>
      <c r="K1" s="10" t="s">
        <v>5</v>
      </c>
      <c r="L1" s="11" t="s">
        <v>415</v>
      </c>
      <c r="M1" s="12" t="s">
        <v>174</v>
      </c>
      <c r="N1" s="13" t="s">
        <v>175</v>
      </c>
      <c r="O1" s="14" t="s">
        <v>252</v>
      </c>
      <c r="P1" s="14" t="s">
        <v>250</v>
      </c>
      <c r="Q1" s="14" t="s">
        <v>412</v>
      </c>
      <c r="R1" s="15" t="s">
        <v>251</v>
      </c>
      <c r="S1" s="16" t="s">
        <v>249</v>
      </c>
      <c r="T1" s="15" t="s">
        <v>308</v>
      </c>
      <c r="U1" s="16" t="s">
        <v>222</v>
      </c>
    </row>
    <row r="2" spans="1:57" x14ac:dyDescent="0.2">
      <c r="A2" s="18" t="s">
        <v>224</v>
      </c>
      <c r="B2" s="8"/>
      <c r="C2" s="7"/>
      <c r="D2" s="9"/>
      <c r="E2" s="19" t="s">
        <v>223</v>
      </c>
      <c r="F2" s="7"/>
      <c r="G2" s="7"/>
      <c r="H2" s="7"/>
      <c r="I2" s="7"/>
      <c r="J2" s="20" t="s">
        <v>45</v>
      </c>
      <c r="K2" s="18" t="s">
        <v>227</v>
      </c>
      <c r="L2" s="20" t="s">
        <v>228</v>
      </c>
      <c r="M2" s="12"/>
      <c r="N2" s="13"/>
      <c r="O2" s="15"/>
      <c r="S2" s="16" t="s">
        <v>192</v>
      </c>
      <c r="T2" s="21"/>
      <c r="U2" s="97" t="s">
        <v>309</v>
      </c>
    </row>
    <row r="3" spans="1:57" x14ac:dyDescent="0.2">
      <c r="A3" s="18" t="s">
        <v>225</v>
      </c>
      <c r="B3" s="8"/>
      <c r="C3" s="7"/>
      <c r="D3" s="9"/>
      <c r="E3" s="19" t="s">
        <v>223</v>
      </c>
      <c r="F3" s="7"/>
      <c r="G3" s="7"/>
      <c r="H3" s="7"/>
      <c r="I3" s="7"/>
      <c r="J3" s="20" t="s">
        <v>229</v>
      </c>
      <c r="K3" s="18" t="s">
        <v>230</v>
      </c>
      <c r="L3" s="18" t="s">
        <v>231</v>
      </c>
      <c r="M3" s="12"/>
      <c r="N3" s="13"/>
      <c r="T3" s="21"/>
      <c r="U3" s="97" t="s">
        <v>309</v>
      </c>
    </row>
    <row r="4" spans="1:57" x14ac:dyDescent="0.2">
      <c r="A4" s="18" t="s">
        <v>226</v>
      </c>
      <c r="B4" s="8"/>
      <c r="C4" s="7"/>
      <c r="D4" s="9"/>
      <c r="E4" s="19" t="s">
        <v>223</v>
      </c>
      <c r="F4" s="7"/>
      <c r="G4" s="7"/>
      <c r="H4" s="7"/>
      <c r="I4" s="7"/>
      <c r="J4" s="20" t="s">
        <v>45</v>
      </c>
      <c r="K4" s="20" t="s">
        <v>232</v>
      </c>
      <c r="L4" s="20" t="s">
        <v>233</v>
      </c>
      <c r="M4" s="12"/>
      <c r="N4" s="13"/>
      <c r="S4" s="16" t="s">
        <v>192</v>
      </c>
      <c r="T4" s="21"/>
      <c r="U4" s="28" t="s">
        <v>192</v>
      </c>
    </row>
    <row r="5" spans="1:57" x14ac:dyDescent="0.2">
      <c r="A5" s="20" t="s">
        <v>234</v>
      </c>
      <c r="B5" s="8"/>
      <c r="C5" s="7"/>
      <c r="D5" s="9"/>
      <c r="E5" s="19" t="s">
        <v>223</v>
      </c>
      <c r="F5" s="7"/>
      <c r="G5" s="7"/>
      <c r="H5" s="7"/>
      <c r="I5" s="7"/>
      <c r="J5" s="22" t="s">
        <v>44</v>
      </c>
      <c r="K5" s="22" t="s">
        <v>235</v>
      </c>
      <c r="L5" s="20" t="s">
        <v>236</v>
      </c>
      <c r="M5" s="12"/>
      <c r="N5" s="13"/>
      <c r="T5" s="21"/>
      <c r="U5" s="28" t="s">
        <v>192</v>
      </c>
    </row>
    <row r="6" spans="1:57" x14ac:dyDescent="0.2">
      <c r="A6" s="20" t="s">
        <v>237</v>
      </c>
      <c r="B6" s="8"/>
      <c r="C6" s="7"/>
      <c r="D6" s="9"/>
      <c r="E6" s="19" t="s">
        <v>223</v>
      </c>
      <c r="F6" s="7"/>
      <c r="G6" s="7"/>
      <c r="H6" s="7"/>
      <c r="I6" s="7"/>
      <c r="J6" s="22" t="s">
        <v>238</v>
      </c>
      <c r="K6" s="22" t="s">
        <v>239</v>
      </c>
      <c r="L6" s="20" t="s">
        <v>240</v>
      </c>
      <c r="M6" s="12"/>
      <c r="N6" s="13"/>
      <c r="T6" s="21"/>
      <c r="U6" s="28" t="s">
        <v>192</v>
      </c>
    </row>
    <row r="7" spans="1:57" x14ac:dyDescent="0.2">
      <c r="A7" s="7"/>
      <c r="B7" s="8"/>
      <c r="C7" s="7"/>
      <c r="D7" s="9"/>
      <c r="E7" s="7"/>
      <c r="F7" s="7"/>
      <c r="G7" s="7"/>
      <c r="H7" s="7"/>
      <c r="I7" s="7"/>
      <c r="J7" s="10"/>
      <c r="L7" s="7"/>
      <c r="M7" s="12"/>
      <c r="N7" s="13"/>
      <c r="T7" s="21"/>
      <c r="U7" s="16"/>
    </row>
    <row r="8" spans="1:57" x14ac:dyDescent="0.2">
      <c r="A8" s="18" t="s">
        <v>76</v>
      </c>
      <c r="B8" s="23" t="s">
        <v>156</v>
      </c>
      <c r="C8" s="18" t="s">
        <v>12</v>
      </c>
      <c r="D8" s="24">
        <v>36746</v>
      </c>
      <c r="E8" s="18" t="s">
        <v>221</v>
      </c>
      <c r="F8" s="12" t="s">
        <v>254</v>
      </c>
      <c r="G8" s="12">
        <v>33</v>
      </c>
      <c r="H8" s="18"/>
      <c r="I8" s="18" t="s">
        <v>8</v>
      </c>
      <c r="J8" s="20" t="s">
        <v>44</v>
      </c>
      <c r="K8" s="20" t="s">
        <v>0</v>
      </c>
      <c r="L8" s="20" t="s">
        <v>190</v>
      </c>
      <c r="M8" s="25">
        <v>36.118400000000001</v>
      </c>
      <c r="N8" s="26">
        <v>-82.08175</v>
      </c>
      <c r="O8" s="15" t="s">
        <v>192</v>
      </c>
      <c r="P8" s="15"/>
      <c r="Q8" s="15"/>
      <c r="R8" s="16"/>
      <c r="S8" s="16" t="s">
        <v>192</v>
      </c>
      <c r="T8" s="27" t="s">
        <v>192</v>
      </c>
      <c r="U8" s="28" t="s">
        <v>192</v>
      </c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</row>
    <row r="9" spans="1:57" x14ac:dyDescent="0.2">
      <c r="A9" s="18"/>
      <c r="B9" s="23"/>
      <c r="C9" s="18"/>
      <c r="D9" s="24"/>
      <c r="E9" s="18"/>
      <c r="F9" s="12"/>
      <c r="G9" s="12"/>
      <c r="H9" s="18"/>
      <c r="I9" s="18"/>
      <c r="J9" s="20"/>
      <c r="K9" s="20"/>
      <c r="L9" s="20"/>
      <c r="M9" s="25"/>
      <c r="N9" s="26"/>
      <c r="O9" s="15"/>
      <c r="P9" s="15"/>
      <c r="Q9" s="15"/>
      <c r="R9" s="16"/>
      <c r="T9" s="21"/>
      <c r="U9" s="28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</row>
    <row r="10" spans="1:57" s="33" customFormat="1" x14ac:dyDescent="0.2">
      <c r="A10" s="18" t="s">
        <v>111</v>
      </c>
      <c r="B10" s="29" t="s">
        <v>136</v>
      </c>
      <c r="C10" s="18" t="s">
        <v>64</v>
      </c>
      <c r="D10" s="24">
        <v>37846</v>
      </c>
      <c r="E10" s="18" t="s">
        <v>221</v>
      </c>
      <c r="F10" s="30" t="s">
        <v>417</v>
      </c>
      <c r="G10" s="30">
        <v>1</v>
      </c>
      <c r="H10" s="18"/>
      <c r="I10" s="18" t="s">
        <v>9</v>
      </c>
      <c r="J10" s="20" t="s">
        <v>68</v>
      </c>
      <c r="K10" s="18" t="s">
        <v>137</v>
      </c>
      <c r="L10" s="20" t="s">
        <v>215</v>
      </c>
      <c r="M10" s="20">
        <v>34.836500000000001</v>
      </c>
      <c r="N10" s="26">
        <v>-85.486900000000006</v>
      </c>
      <c r="O10" s="15"/>
      <c r="P10" s="16"/>
      <c r="Q10" s="16"/>
      <c r="R10" s="16"/>
      <c r="S10" s="16"/>
      <c r="T10" s="27" t="s">
        <v>192</v>
      </c>
      <c r="U10" s="28" t="s">
        <v>192</v>
      </c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32"/>
      <c r="AY10" s="32"/>
      <c r="AZ10" s="32"/>
      <c r="BA10" s="32"/>
      <c r="BB10" s="32"/>
      <c r="BC10" s="32"/>
      <c r="BD10" s="32"/>
      <c r="BE10" s="32"/>
    </row>
    <row r="11" spans="1:57" s="33" customFormat="1" x14ac:dyDescent="0.2">
      <c r="A11" s="18" t="s">
        <v>112</v>
      </c>
      <c r="B11" s="29" t="s">
        <v>136</v>
      </c>
      <c r="C11" s="18" t="s">
        <v>64</v>
      </c>
      <c r="D11" s="24">
        <v>37846</v>
      </c>
      <c r="E11" s="18" t="s">
        <v>221</v>
      </c>
      <c r="F11" s="30" t="s">
        <v>417</v>
      </c>
      <c r="G11" s="30">
        <v>1</v>
      </c>
      <c r="H11" s="18"/>
      <c r="I11" s="18" t="s">
        <v>8</v>
      </c>
      <c r="J11" s="20" t="s">
        <v>68</v>
      </c>
      <c r="K11" s="18" t="s">
        <v>137</v>
      </c>
      <c r="L11" s="20" t="s">
        <v>215</v>
      </c>
      <c r="M11" s="20">
        <v>34.836500000000001</v>
      </c>
      <c r="N11" s="26">
        <v>-85.486900000000006</v>
      </c>
      <c r="O11" s="101" t="s">
        <v>192</v>
      </c>
      <c r="P11" s="17"/>
      <c r="Q11" s="15" t="s">
        <v>192</v>
      </c>
      <c r="R11" s="17"/>
      <c r="S11" s="34" t="s">
        <v>192</v>
      </c>
      <c r="T11" s="27" t="s">
        <v>192</v>
      </c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35"/>
      <c r="AY11" s="35"/>
      <c r="AZ11" s="35"/>
      <c r="BA11" s="35"/>
      <c r="BB11" s="35"/>
      <c r="BC11" s="35"/>
      <c r="BD11" s="35"/>
      <c r="BE11" s="35"/>
    </row>
    <row r="12" spans="1:57" x14ac:dyDescent="0.2">
      <c r="A12" s="18" t="s">
        <v>86</v>
      </c>
      <c r="B12" s="23" t="s">
        <v>157</v>
      </c>
      <c r="C12" s="18" t="s">
        <v>47</v>
      </c>
      <c r="D12" s="24">
        <v>37113</v>
      </c>
      <c r="E12" s="18" t="s">
        <v>221</v>
      </c>
      <c r="F12" s="12" t="s">
        <v>253</v>
      </c>
      <c r="G12" s="30">
        <v>2</v>
      </c>
      <c r="H12" s="18"/>
      <c r="I12" s="18" t="s">
        <v>8</v>
      </c>
      <c r="J12" s="20" t="s">
        <v>44</v>
      </c>
      <c r="K12" s="20" t="s">
        <v>188</v>
      </c>
      <c r="L12" s="20" t="s">
        <v>216</v>
      </c>
      <c r="M12" s="25">
        <v>35.575150000000001</v>
      </c>
      <c r="N12" s="26">
        <v>-87.788266666666672</v>
      </c>
      <c r="S12" s="16" t="s">
        <v>192</v>
      </c>
      <c r="T12" s="21"/>
    </row>
    <row r="13" spans="1:57" x14ac:dyDescent="0.2">
      <c r="A13" s="18" t="s">
        <v>87</v>
      </c>
      <c r="B13" s="23" t="s">
        <v>157</v>
      </c>
      <c r="C13" s="18" t="s">
        <v>47</v>
      </c>
      <c r="D13" s="24">
        <v>37113</v>
      </c>
      <c r="E13" s="18" t="s">
        <v>221</v>
      </c>
      <c r="F13" s="30" t="s">
        <v>417</v>
      </c>
      <c r="G13" s="30">
        <v>2</v>
      </c>
      <c r="H13" s="18"/>
      <c r="I13" s="18" t="s">
        <v>59</v>
      </c>
      <c r="J13" s="20" t="s">
        <v>44</v>
      </c>
      <c r="K13" s="20" t="s">
        <v>188</v>
      </c>
      <c r="L13" s="20" t="s">
        <v>216</v>
      </c>
      <c r="M13" s="25">
        <v>35.575150000000001</v>
      </c>
      <c r="N13" s="26">
        <v>-87.788266666666672</v>
      </c>
      <c r="T13" s="21" t="s">
        <v>192</v>
      </c>
      <c r="U13" s="28" t="s">
        <v>192</v>
      </c>
      <c r="AX13" s="36"/>
      <c r="AY13" s="36"/>
      <c r="AZ13" s="36"/>
      <c r="BA13" s="36"/>
      <c r="BB13" s="36"/>
      <c r="BC13" s="36"/>
      <c r="BD13" s="36"/>
      <c r="BE13" s="36"/>
    </row>
    <row r="14" spans="1:57" x14ac:dyDescent="0.2">
      <c r="A14" s="18" t="s">
        <v>244</v>
      </c>
      <c r="B14" s="23"/>
      <c r="C14" s="18" t="s">
        <v>47</v>
      </c>
      <c r="D14" s="24"/>
      <c r="E14" s="18" t="s">
        <v>221</v>
      </c>
      <c r="F14" s="37" t="s">
        <v>258</v>
      </c>
      <c r="G14" s="30"/>
      <c r="H14" s="18"/>
      <c r="I14" s="18" t="s">
        <v>9</v>
      </c>
      <c r="J14" s="20" t="s">
        <v>44</v>
      </c>
      <c r="K14" s="20" t="s">
        <v>188</v>
      </c>
      <c r="L14" s="20" t="s">
        <v>216</v>
      </c>
      <c r="M14" s="25">
        <v>35.575150000000001</v>
      </c>
      <c r="N14" s="26">
        <v>-87.788266666666672</v>
      </c>
      <c r="O14" s="16" t="s">
        <v>192</v>
      </c>
      <c r="P14" s="15" t="s">
        <v>192</v>
      </c>
      <c r="Q14" s="15" t="s">
        <v>192</v>
      </c>
      <c r="R14" s="16" t="s">
        <v>192</v>
      </c>
      <c r="T14" s="21"/>
      <c r="U14" s="28"/>
      <c r="AX14" s="36"/>
      <c r="AY14" s="36"/>
      <c r="AZ14" s="36"/>
      <c r="BA14" s="36"/>
      <c r="BB14" s="36"/>
      <c r="BC14" s="36"/>
      <c r="BD14" s="36"/>
      <c r="BE14" s="36"/>
    </row>
    <row r="15" spans="1:57" x14ac:dyDescent="0.2">
      <c r="A15" s="18" t="s">
        <v>266</v>
      </c>
      <c r="B15" s="23"/>
      <c r="C15" s="18" t="s">
        <v>255</v>
      </c>
      <c r="D15" s="24"/>
      <c r="E15" s="18" t="s">
        <v>221</v>
      </c>
      <c r="F15" s="37" t="s">
        <v>258</v>
      </c>
      <c r="G15" s="30"/>
      <c r="H15" s="18"/>
      <c r="I15" s="18" t="s">
        <v>9</v>
      </c>
      <c r="J15" s="20" t="s">
        <v>44</v>
      </c>
      <c r="K15" s="20" t="s">
        <v>256</v>
      </c>
      <c r="L15" s="20" t="s">
        <v>257</v>
      </c>
      <c r="M15" s="25"/>
      <c r="N15" s="26"/>
      <c r="O15" s="16" t="s">
        <v>192</v>
      </c>
      <c r="P15" s="15" t="s">
        <v>192</v>
      </c>
      <c r="Q15" s="15"/>
      <c r="T15" s="21"/>
      <c r="U15" s="28"/>
      <c r="AX15" s="36"/>
      <c r="AY15" s="36"/>
      <c r="AZ15" s="36"/>
      <c r="BA15" s="36"/>
      <c r="BB15" s="36"/>
      <c r="BC15" s="36"/>
      <c r="BD15" s="36"/>
      <c r="BE15" s="36"/>
    </row>
    <row r="16" spans="1:57" x14ac:dyDescent="0.2">
      <c r="A16" s="18"/>
      <c r="B16" s="23"/>
      <c r="C16" s="18"/>
      <c r="D16" s="24"/>
      <c r="E16" s="18"/>
      <c r="F16" s="18"/>
      <c r="G16" s="18"/>
      <c r="H16" s="18"/>
      <c r="I16" s="18"/>
      <c r="J16" s="20"/>
      <c r="K16" s="20"/>
      <c r="L16" s="20"/>
      <c r="M16" s="25"/>
      <c r="N16" s="26"/>
      <c r="O16" s="15"/>
      <c r="P16" s="15"/>
      <c r="Q16" s="15"/>
      <c r="R16" s="15"/>
      <c r="T16" s="21"/>
      <c r="U16" s="16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</row>
    <row r="17" spans="1:57" s="33" customFormat="1" x14ac:dyDescent="0.2">
      <c r="A17" s="18" t="s">
        <v>117</v>
      </c>
      <c r="B17" s="29" t="s">
        <v>136</v>
      </c>
      <c r="C17" s="18" t="s">
        <v>61</v>
      </c>
      <c r="D17" s="38">
        <v>37847</v>
      </c>
      <c r="E17" s="18" t="s">
        <v>221</v>
      </c>
      <c r="F17" s="39" t="s">
        <v>418</v>
      </c>
      <c r="G17" s="39">
        <v>3</v>
      </c>
      <c r="H17" s="18"/>
      <c r="I17" s="18" t="s">
        <v>8</v>
      </c>
      <c r="J17" s="20" t="s">
        <v>68</v>
      </c>
      <c r="K17" s="18" t="s">
        <v>138</v>
      </c>
      <c r="L17" s="20" t="s">
        <v>139</v>
      </c>
      <c r="M17" s="20">
        <v>34.801200000000001</v>
      </c>
      <c r="N17" s="26">
        <v>-84.616200000000006</v>
      </c>
      <c r="O17" s="17"/>
      <c r="P17" s="17"/>
      <c r="Q17" s="17"/>
      <c r="R17" s="17"/>
      <c r="S17" s="28"/>
      <c r="T17" s="27" t="s">
        <v>192</v>
      </c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35"/>
      <c r="AY17" s="35"/>
      <c r="AZ17" s="35"/>
      <c r="BA17" s="35"/>
      <c r="BB17" s="35"/>
      <c r="BC17" s="35"/>
      <c r="BD17" s="35"/>
      <c r="BE17" s="35"/>
    </row>
    <row r="18" spans="1:57" x14ac:dyDescent="0.2">
      <c r="A18" s="18" t="s">
        <v>118</v>
      </c>
      <c r="B18" s="29" t="s">
        <v>136</v>
      </c>
      <c r="C18" s="18" t="s">
        <v>61</v>
      </c>
      <c r="D18" s="38">
        <v>37847</v>
      </c>
      <c r="E18" s="18" t="s">
        <v>221</v>
      </c>
      <c r="F18" s="39" t="s">
        <v>418</v>
      </c>
      <c r="G18" s="39">
        <v>3</v>
      </c>
      <c r="H18" s="18" t="s">
        <v>7</v>
      </c>
      <c r="I18" s="18"/>
      <c r="J18" s="20" t="s">
        <v>68</v>
      </c>
      <c r="K18" s="18" t="s">
        <v>138</v>
      </c>
      <c r="L18" s="20" t="s">
        <v>139</v>
      </c>
      <c r="M18" s="20">
        <v>34.801200000000001</v>
      </c>
      <c r="N18" s="26">
        <v>-84.616200000000006</v>
      </c>
      <c r="O18" s="33"/>
      <c r="P18" s="33"/>
      <c r="Q18" s="33"/>
      <c r="R18" s="33"/>
      <c r="S18" s="28"/>
      <c r="T18" s="21" t="s">
        <v>192</v>
      </c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5"/>
      <c r="AY18" s="35"/>
      <c r="AZ18" s="35"/>
      <c r="BA18" s="35"/>
      <c r="BB18" s="35"/>
      <c r="BC18" s="35"/>
      <c r="BD18" s="35"/>
      <c r="BE18" s="35"/>
    </row>
    <row r="19" spans="1:57" x14ac:dyDescent="0.2">
      <c r="A19" s="18" t="s">
        <v>120</v>
      </c>
      <c r="B19" s="29" t="s">
        <v>136</v>
      </c>
      <c r="C19" s="18" t="s">
        <v>41</v>
      </c>
      <c r="D19" s="24">
        <v>37848</v>
      </c>
      <c r="E19" s="18" t="s">
        <v>221</v>
      </c>
      <c r="F19" s="39" t="s">
        <v>418</v>
      </c>
      <c r="G19" s="39">
        <v>4</v>
      </c>
      <c r="H19" s="18" t="s">
        <v>7</v>
      </c>
      <c r="I19" s="18"/>
      <c r="J19" s="20" t="s">
        <v>68</v>
      </c>
      <c r="K19" s="18" t="s">
        <v>142</v>
      </c>
      <c r="L19" s="20" t="s">
        <v>143</v>
      </c>
      <c r="M19" s="20">
        <v>34.924370000000003</v>
      </c>
      <c r="N19" s="26">
        <v>-83.615089999999995</v>
      </c>
      <c r="O19" s="33"/>
      <c r="P19" s="33"/>
      <c r="Q19" s="33"/>
      <c r="R19" s="33"/>
      <c r="S19" s="28" t="s">
        <v>192</v>
      </c>
      <c r="T19" s="21" t="s">
        <v>192</v>
      </c>
      <c r="U19" s="28" t="s">
        <v>192</v>
      </c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5"/>
      <c r="AY19" s="35"/>
      <c r="AZ19" s="35"/>
      <c r="BA19" s="35"/>
      <c r="BB19" s="35"/>
      <c r="BC19" s="35"/>
      <c r="BD19" s="35"/>
      <c r="BE19" s="35"/>
    </row>
    <row r="20" spans="1:57" x14ac:dyDescent="0.2">
      <c r="A20" s="18" t="s">
        <v>121</v>
      </c>
      <c r="B20" s="29" t="s">
        <v>136</v>
      </c>
      <c r="C20" s="18" t="s">
        <v>30</v>
      </c>
      <c r="D20" s="38">
        <v>37849</v>
      </c>
      <c r="E20" s="18" t="s">
        <v>221</v>
      </c>
      <c r="F20" s="39" t="s">
        <v>418</v>
      </c>
      <c r="G20" s="39">
        <v>5</v>
      </c>
      <c r="H20" s="18"/>
      <c r="I20" s="18" t="s">
        <v>8</v>
      </c>
      <c r="J20" s="20" t="s">
        <v>66</v>
      </c>
      <c r="K20" s="18" t="s">
        <v>163</v>
      </c>
      <c r="L20" s="20" t="s">
        <v>164</v>
      </c>
      <c r="M20" s="20">
        <v>35.167499999999997</v>
      </c>
      <c r="N20" s="26">
        <v>-84.315899999999999</v>
      </c>
      <c r="S20" s="28" t="s">
        <v>192</v>
      </c>
      <c r="T20" s="21" t="s">
        <v>192</v>
      </c>
      <c r="U20" s="97" t="s">
        <v>309</v>
      </c>
      <c r="AX20" s="40"/>
      <c r="AY20" s="40"/>
      <c r="AZ20" s="40"/>
      <c r="BA20" s="40"/>
      <c r="BB20" s="40"/>
      <c r="BC20" s="40"/>
      <c r="BD20" s="40"/>
      <c r="BE20" s="40"/>
    </row>
    <row r="21" spans="1:57" s="36" customFormat="1" x14ac:dyDescent="0.2">
      <c r="A21" s="18" t="s">
        <v>122</v>
      </c>
      <c r="B21" s="29" t="s">
        <v>136</v>
      </c>
      <c r="C21" s="18" t="s">
        <v>30</v>
      </c>
      <c r="D21" s="38">
        <v>37849</v>
      </c>
      <c r="E21" s="18" t="s">
        <v>221</v>
      </c>
      <c r="F21" s="39" t="s">
        <v>418</v>
      </c>
      <c r="G21" s="39">
        <v>5</v>
      </c>
      <c r="H21" s="18"/>
      <c r="I21" s="18" t="s">
        <v>8</v>
      </c>
      <c r="J21" s="20" t="s">
        <v>66</v>
      </c>
      <c r="K21" s="18" t="s">
        <v>163</v>
      </c>
      <c r="L21" s="20" t="s">
        <v>164</v>
      </c>
      <c r="M21" s="20">
        <v>35.167499999999997</v>
      </c>
      <c r="N21" s="26">
        <v>-84.315899999999999</v>
      </c>
      <c r="O21" s="17"/>
      <c r="P21" s="17"/>
      <c r="Q21" s="17"/>
      <c r="R21" s="17"/>
      <c r="S21" s="16"/>
      <c r="T21" s="21" t="s">
        <v>192</v>
      </c>
      <c r="U21" s="33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</row>
    <row r="22" spans="1:57" x14ac:dyDescent="0.2">
      <c r="A22" s="18" t="s">
        <v>123</v>
      </c>
      <c r="B22" s="29" t="s">
        <v>136</v>
      </c>
      <c r="C22" s="18" t="s">
        <v>33</v>
      </c>
      <c r="D22" s="38">
        <v>37849</v>
      </c>
      <c r="E22" s="18" t="s">
        <v>221</v>
      </c>
      <c r="F22" s="39" t="s">
        <v>418</v>
      </c>
      <c r="G22" s="39">
        <v>6</v>
      </c>
      <c r="H22" s="18" t="s">
        <v>7</v>
      </c>
      <c r="I22" s="18"/>
      <c r="J22" s="20" t="s">
        <v>66</v>
      </c>
      <c r="K22" s="18" t="s">
        <v>135</v>
      </c>
      <c r="L22" s="20" t="s">
        <v>165</v>
      </c>
      <c r="M22" s="20">
        <v>35.422400000000003</v>
      </c>
      <c r="N22" s="26">
        <v>-84.084699999999998</v>
      </c>
      <c r="S22" s="28"/>
      <c r="T22" s="21" t="s">
        <v>192</v>
      </c>
    </row>
    <row r="23" spans="1:57" x14ac:dyDescent="0.2">
      <c r="A23" s="18" t="s">
        <v>245</v>
      </c>
      <c r="B23" s="23"/>
      <c r="C23" s="18" t="s">
        <v>246</v>
      </c>
      <c r="D23" s="24"/>
      <c r="E23" s="18" t="s">
        <v>221</v>
      </c>
      <c r="F23" s="41" t="s">
        <v>258</v>
      </c>
      <c r="G23" s="18"/>
      <c r="H23" s="18"/>
      <c r="I23" s="18" t="s">
        <v>9</v>
      </c>
      <c r="J23" s="20" t="s">
        <v>66</v>
      </c>
      <c r="K23" s="18" t="s">
        <v>135</v>
      </c>
      <c r="L23" s="20" t="s">
        <v>260</v>
      </c>
      <c r="M23" s="25"/>
      <c r="N23" s="26"/>
      <c r="O23" s="16" t="s">
        <v>192</v>
      </c>
      <c r="P23" s="15" t="s">
        <v>192</v>
      </c>
      <c r="Q23" s="15" t="s">
        <v>192</v>
      </c>
      <c r="R23" s="15" t="s">
        <v>192</v>
      </c>
      <c r="T23" s="21"/>
      <c r="U23" s="16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</row>
    <row r="24" spans="1:57" x14ac:dyDescent="0.2">
      <c r="A24" s="18" t="s">
        <v>247</v>
      </c>
      <c r="B24" s="23"/>
      <c r="C24" s="18" t="s">
        <v>248</v>
      </c>
      <c r="D24" s="24"/>
      <c r="E24" s="18" t="s">
        <v>221</v>
      </c>
      <c r="F24" s="41" t="s">
        <v>258</v>
      </c>
      <c r="G24" s="18"/>
      <c r="H24" s="18"/>
      <c r="I24" s="18" t="s">
        <v>9</v>
      </c>
      <c r="J24" s="20" t="s">
        <v>66</v>
      </c>
      <c r="K24" s="18" t="s">
        <v>135</v>
      </c>
      <c r="L24" s="20" t="s">
        <v>259</v>
      </c>
      <c r="M24" s="25"/>
      <c r="N24" s="26"/>
      <c r="O24" s="16" t="s">
        <v>192</v>
      </c>
      <c r="P24" s="15" t="s">
        <v>192</v>
      </c>
      <c r="Q24" s="15" t="s">
        <v>192</v>
      </c>
      <c r="R24" s="15" t="s">
        <v>192</v>
      </c>
      <c r="T24" s="21"/>
      <c r="U24" s="16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</row>
    <row r="25" spans="1:57" x14ac:dyDescent="0.2">
      <c r="A25" s="18" t="s">
        <v>261</v>
      </c>
      <c r="B25" s="23"/>
      <c r="C25" s="18"/>
      <c r="D25" s="24"/>
      <c r="E25" s="18" t="s">
        <v>221</v>
      </c>
      <c r="F25" s="41" t="s">
        <v>258</v>
      </c>
      <c r="G25" s="18"/>
      <c r="H25" s="18"/>
      <c r="I25" s="18" t="s">
        <v>262</v>
      </c>
      <c r="J25" s="20" t="s">
        <v>43</v>
      </c>
      <c r="K25" s="18" t="s">
        <v>263</v>
      </c>
      <c r="L25" s="20" t="s">
        <v>264</v>
      </c>
      <c r="M25" s="25"/>
      <c r="N25" s="26"/>
      <c r="O25" s="15"/>
      <c r="P25" s="16"/>
      <c r="Q25" s="15" t="s">
        <v>192</v>
      </c>
      <c r="R25" s="33"/>
      <c r="T25" s="21"/>
      <c r="U25" s="16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</row>
    <row r="26" spans="1:57" x14ac:dyDescent="0.2">
      <c r="A26" s="18"/>
      <c r="B26" s="23"/>
      <c r="C26" s="18"/>
      <c r="D26" s="24"/>
      <c r="E26" s="18"/>
      <c r="F26" s="18"/>
      <c r="G26" s="18"/>
      <c r="H26" s="18"/>
      <c r="I26" s="18"/>
      <c r="J26" s="20"/>
      <c r="K26" s="20"/>
      <c r="L26" s="20"/>
      <c r="M26" s="25"/>
      <c r="N26" s="26"/>
      <c r="O26" s="15"/>
      <c r="P26" s="15"/>
      <c r="Q26" s="15"/>
      <c r="R26" s="15"/>
      <c r="T26" s="21"/>
      <c r="U26" s="16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</row>
    <row r="27" spans="1:57" s="36" customFormat="1" x14ac:dyDescent="0.2">
      <c r="A27" s="18" t="s">
        <v>119</v>
      </c>
      <c r="B27" s="29" t="s">
        <v>136</v>
      </c>
      <c r="C27" s="18" t="s">
        <v>37</v>
      </c>
      <c r="D27" s="38">
        <v>37847</v>
      </c>
      <c r="E27" s="18" t="s">
        <v>221</v>
      </c>
      <c r="F27" s="42" t="s">
        <v>419</v>
      </c>
      <c r="G27" s="42">
        <v>7</v>
      </c>
      <c r="H27" s="18"/>
      <c r="I27" s="18" t="s">
        <v>9</v>
      </c>
      <c r="J27" s="20" t="s">
        <v>68</v>
      </c>
      <c r="K27" s="18" t="s">
        <v>140</v>
      </c>
      <c r="L27" s="20" t="s">
        <v>141</v>
      </c>
      <c r="M27" s="20">
        <v>34.7438</v>
      </c>
      <c r="N27" s="26">
        <v>-83.974400000000003</v>
      </c>
      <c r="O27" s="15"/>
      <c r="P27" s="15"/>
      <c r="Q27" s="15"/>
      <c r="R27" s="16" t="s">
        <v>192</v>
      </c>
      <c r="S27" s="16" t="s">
        <v>192</v>
      </c>
      <c r="T27" s="21" t="s">
        <v>192</v>
      </c>
      <c r="U27" s="28" t="s">
        <v>192</v>
      </c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7"/>
      <c r="AY27" s="17"/>
      <c r="AZ27" s="17"/>
      <c r="BA27" s="17"/>
      <c r="BB27" s="17"/>
      <c r="BC27" s="17"/>
      <c r="BD27" s="17"/>
      <c r="BE27" s="17"/>
    </row>
    <row r="28" spans="1:57" s="44" customFormat="1" x14ac:dyDescent="0.2">
      <c r="A28" s="18" t="s">
        <v>110</v>
      </c>
      <c r="B28" s="23" t="s">
        <v>157</v>
      </c>
      <c r="C28" s="18" t="s">
        <v>57</v>
      </c>
      <c r="D28" s="24">
        <v>37129</v>
      </c>
      <c r="E28" s="18" t="s">
        <v>221</v>
      </c>
      <c r="F28" s="42" t="s">
        <v>419</v>
      </c>
      <c r="G28" s="43">
        <v>8</v>
      </c>
      <c r="H28" s="18"/>
      <c r="I28" s="18" t="s">
        <v>8</v>
      </c>
      <c r="J28" s="20" t="s">
        <v>44</v>
      </c>
      <c r="K28" s="20" t="s">
        <v>181</v>
      </c>
      <c r="L28" s="20" t="s">
        <v>214</v>
      </c>
      <c r="M28" s="25">
        <v>35.644333333333336</v>
      </c>
      <c r="N28" s="26">
        <v>-83.8095</v>
      </c>
      <c r="O28" s="17"/>
      <c r="P28" s="17"/>
      <c r="Q28" s="17"/>
      <c r="R28" s="17"/>
      <c r="S28" s="28" t="s">
        <v>192</v>
      </c>
      <c r="T28" s="21" t="s">
        <v>192</v>
      </c>
      <c r="U28" s="33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</row>
    <row r="29" spans="1:57" x14ac:dyDescent="0.2">
      <c r="A29" s="18" t="s">
        <v>124</v>
      </c>
      <c r="B29" s="29" t="s">
        <v>136</v>
      </c>
      <c r="C29" s="18" t="s">
        <v>60</v>
      </c>
      <c r="D29" s="38">
        <v>37851</v>
      </c>
      <c r="E29" s="18" t="s">
        <v>221</v>
      </c>
      <c r="F29" s="42" t="s">
        <v>419</v>
      </c>
      <c r="G29" s="43">
        <v>9</v>
      </c>
      <c r="H29" s="18"/>
      <c r="I29" s="18" t="s">
        <v>9</v>
      </c>
      <c r="J29" s="22" t="s">
        <v>43</v>
      </c>
      <c r="K29" s="18" t="s">
        <v>144</v>
      </c>
      <c r="L29" s="20" t="s">
        <v>145</v>
      </c>
      <c r="M29" s="20">
        <v>35.228659999999998</v>
      </c>
      <c r="N29" s="26">
        <v>-83.240369999999999</v>
      </c>
      <c r="S29" s="28" t="s">
        <v>192</v>
      </c>
      <c r="T29" s="21" t="s">
        <v>192</v>
      </c>
      <c r="AX29" s="36"/>
      <c r="AY29" s="36"/>
      <c r="AZ29" s="36"/>
      <c r="BA29" s="36"/>
      <c r="BB29" s="36"/>
      <c r="BC29" s="36"/>
      <c r="BD29" s="36"/>
      <c r="BE29" s="36"/>
    </row>
    <row r="30" spans="1:57" s="40" customFormat="1" x14ac:dyDescent="0.2">
      <c r="A30" s="18" t="s">
        <v>105</v>
      </c>
      <c r="B30" s="23" t="s">
        <v>157</v>
      </c>
      <c r="C30" s="18" t="s">
        <v>53</v>
      </c>
      <c r="D30" s="24">
        <v>37128</v>
      </c>
      <c r="E30" s="18" t="s">
        <v>221</v>
      </c>
      <c r="F30" s="42" t="s">
        <v>419</v>
      </c>
      <c r="G30" s="42">
        <v>10</v>
      </c>
      <c r="H30" s="18"/>
      <c r="I30" s="18" t="s">
        <v>9</v>
      </c>
      <c r="J30" s="20" t="s">
        <v>43</v>
      </c>
      <c r="K30" s="20" t="s">
        <v>182</v>
      </c>
      <c r="L30" s="20" t="s">
        <v>212</v>
      </c>
      <c r="M30" s="25">
        <v>35.433666666666667</v>
      </c>
      <c r="N30" s="26">
        <v>-83.039100000000005</v>
      </c>
      <c r="O30" s="17"/>
      <c r="P30" s="17"/>
      <c r="Q30" s="17"/>
      <c r="R30" s="17"/>
      <c r="S30" s="16" t="s">
        <v>192</v>
      </c>
      <c r="T30" s="45" t="s">
        <v>192</v>
      </c>
      <c r="U30" s="33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</row>
    <row r="31" spans="1:57" x14ac:dyDescent="0.2">
      <c r="A31" s="18" t="s">
        <v>125</v>
      </c>
      <c r="B31" s="29" t="s">
        <v>136</v>
      </c>
      <c r="C31" s="20" t="s">
        <v>34</v>
      </c>
      <c r="D31" s="38">
        <v>37851</v>
      </c>
      <c r="E31" s="18" t="s">
        <v>221</v>
      </c>
      <c r="F31" s="42" t="s">
        <v>419</v>
      </c>
      <c r="G31" s="43">
        <v>11</v>
      </c>
      <c r="H31" s="18"/>
      <c r="I31" s="18" t="s">
        <v>9</v>
      </c>
      <c r="J31" s="20" t="s">
        <v>67</v>
      </c>
      <c r="K31" s="18" t="s">
        <v>146</v>
      </c>
      <c r="L31" s="20" t="s">
        <v>241</v>
      </c>
      <c r="M31" s="20">
        <v>35.157319999999999</v>
      </c>
      <c r="N31" s="26">
        <v>-82.875770000000003</v>
      </c>
      <c r="O31" s="33"/>
      <c r="P31" s="33"/>
      <c r="Q31" s="33"/>
      <c r="R31" s="33"/>
      <c r="S31" s="16" t="s">
        <v>192</v>
      </c>
      <c r="T31" s="21" t="s">
        <v>192</v>
      </c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  <c r="AN31" s="33"/>
      <c r="AO31" s="33"/>
      <c r="AP31" s="33"/>
      <c r="AQ31" s="33"/>
      <c r="AR31" s="33"/>
      <c r="AS31" s="33"/>
      <c r="AT31" s="33"/>
      <c r="AU31" s="33"/>
      <c r="AV31" s="33"/>
      <c r="AW31" s="33"/>
      <c r="AX31" s="36"/>
      <c r="AY31" s="36"/>
      <c r="AZ31" s="36"/>
      <c r="BA31" s="36"/>
      <c r="BB31" s="36"/>
      <c r="BC31" s="36"/>
      <c r="BD31" s="36"/>
      <c r="BE31" s="36"/>
    </row>
    <row r="32" spans="1:57" x14ac:dyDescent="0.2">
      <c r="A32" s="18" t="s">
        <v>126</v>
      </c>
      <c r="B32" s="29" t="s">
        <v>136</v>
      </c>
      <c r="C32" s="18" t="s">
        <v>35</v>
      </c>
      <c r="D32" s="38">
        <v>37852</v>
      </c>
      <c r="E32" s="18" t="s">
        <v>221</v>
      </c>
      <c r="F32" s="42" t="s">
        <v>419</v>
      </c>
      <c r="G32" s="43">
        <v>12</v>
      </c>
      <c r="H32" s="18"/>
      <c r="I32" s="18" t="s">
        <v>8</v>
      </c>
      <c r="J32" s="20" t="s">
        <v>69</v>
      </c>
      <c r="K32" s="18" t="s">
        <v>147</v>
      </c>
      <c r="L32" s="20" t="s">
        <v>161</v>
      </c>
      <c r="M32" s="20">
        <v>35.186199999999999</v>
      </c>
      <c r="N32" s="26">
        <v>-82.416300000000007</v>
      </c>
      <c r="O32" s="15"/>
      <c r="P32" s="15"/>
      <c r="Q32" s="15"/>
      <c r="R32" s="15"/>
      <c r="T32" s="21" t="s">
        <v>192</v>
      </c>
      <c r="U32" s="16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36"/>
      <c r="AY32" s="36"/>
      <c r="AZ32" s="36"/>
      <c r="BA32" s="36"/>
      <c r="BB32" s="36"/>
      <c r="BC32" s="36"/>
      <c r="BD32" s="36"/>
      <c r="BE32" s="36"/>
    </row>
    <row r="33" spans="1:57" s="36" customFormat="1" x14ac:dyDescent="0.2">
      <c r="A33" s="18" t="s">
        <v>127</v>
      </c>
      <c r="B33" s="29" t="s">
        <v>136</v>
      </c>
      <c r="C33" s="18" t="s">
        <v>35</v>
      </c>
      <c r="D33" s="38">
        <v>37852</v>
      </c>
      <c r="E33" s="18" t="s">
        <v>221</v>
      </c>
      <c r="F33" s="42" t="s">
        <v>419</v>
      </c>
      <c r="G33" s="43">
        <v>12</v>
      </c>
      <c r="H33" s="18"/>
      <c r="I33" s="18" t="s">
        <v>9</v>
      </c>
      <c r="J33" s="20" t="s">
        <v>69</v>
      </c>
      <c r="K33" s="18" t="s">
        <v>147</v>
      </c>
      <c r="L33" s="20" t="s">
        <v>161</v>
      </c>
      <c r="M33" s="20">
        <v>35.186199999999999</v>
      </c>
      <c r="N33" s="26">
        <v>-82.416300000000007</v>
      </c>
      <c r="O33" s="15"/>
      <c r="P33" s="15"/>
      <c r="Q33" s="15"/>
      <c r="R33" s="15"/>
      <c r="S33" s="16" t="s">
        <v>192</v>
      </c>
      <c r="T33" s="21" t="s">
        <v>192</v>
      </c>
      <c r="U33" s="16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44"/>
      <c r="AY33" s="44"/>
      <c r="AZ33" s="44"/>
      <c r="BA33" s="44"/>
      <c r="BB33" s="44"/>
      <c r="BC33" s="44"/>
      <c r="BD33" s="44"/>
      <c r="BE33" s="44"/>
    </row>
    <row r="34" spans="1:57" s="33" customFormat="1" x14ac:dyDescent="0.2">
      <c r="A34" s="18" t="s">
        <v>73</v>
      </c>
      <c r="B34" s="23" t="s">
        <v>156</v>
      </c>
      <c r="C34" s="18" t="s">
        <v>46</v>
      </c>
      <c r="D34" s="38">
        <v>36759</v>
      </c>
      <c r="E34" s="18" t="s">
        <v>221</v>
      </c>
      <c r="F34" s="42" t="s">
        <v>420</v>
      </c>
      <c r="G34" s="43">
        <v>13</v>
      </c>
      <c r="H34" s="18"/>
      <c r="I34" s="18" t="s">
        <v>8</v>
      </c>
      <c r="J34" s="20" t="s">
        <v>43</v>
      </c>
      <c r="K34" s="20" t="s">
        <v>170</v>
      </c>
      <c r="L34" s="20" t="s">
        <v>152</v>
      </c>
      <c r="M34" s="25">
        <v>35.444783333333334</v>
      </c>
      <c r="N34" s="26">
        <v>-82.722466666666662</v>
      </c>
      <c r="O34" s="17"/>
      <c r="P34" s="17"/>
      <c r="Q34" s="17"/>
      <c r="R34" s="17"/>
      <c r="S34" s="28" t="s">
        <v>192</v>
      </c>
      <c r="T34" s="27" t="s">
        <v>192</v>
      </c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36"/>
      <c r="AY34" s="36"/>
      <c r="AZ34" s="36"/>
      <c r="BA34" s="36"/>
      <c r="BB34" s="36"/>
      <c r="BC34" s="36"/>
      <c r="BD34" s="36"/>
      <c r="BE34" s="36"/>
    </row>
    <row r="35" spans="1:57" x14ac:dyDescent="0.2">
      <c r="A35" s="18" t="s">
        <v>113</v>
      </c>
      <c r="B35" s="29" t="s">
        <v>136</v>
      </c>
      <c r="C35" s="18" t="s">
        <v>36</v>
      </c>
      <c r="D35" s="24">
        <v>37853</v>
      </c>
      <c r="E35" s="18" t="s">
        <v>221</v>
      </c>
      <c r="F35" s="42" t="s">
        <v>420</v>
      </c>
      <c r="G35" s="43">
        <v>14</v>
      </c>
      <c r="H35" s="18" t="s">
        <v>7</v>
      </c>
      <c r="I35" s="18"/>
      <c r="J35" s="20" t="s">
        <v>67</v>
      </c>
      <c r="K35" s="18" t="s">
        <v>134</v>
      </c>
      <c r="L35" s="20" t="s">
        <v>169</v>
      </c>
      <c r="M35" s="20">
        <v>35.715000000000003</v>
      </c>
      <c r="N35" s="26">
        <v>-82.273600000000002</v>
      </c>
      <c r="O35" s="46"/>
      <c r="P35" s="46"/>
      <c r="Q35" s="46"/>
      <c r="R35" s="46"/>
      <c r="S35" s="28" t="s">
        <v>192</v>
      </c>
      <c r="T35" s="21" t="s">
        <v>192</v>
      </c>
      <c r="U35" s="98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6"/>
      <c r="AI35" s="46"/>
      <c r="AJ35" s="46"/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V35" s="46"/>
      <c r="AW35" s="46"/>
    </row>
    <row r="36" spans="1:57" x14ac:dyDescent="0.2">
      <c r="A36" s="18" t="s">
        <v>114</v>
      </c>
      <c r="B36" s="29" t="s">
        <v>136</v>
      </c>
      <c r="C36" s="18" t="s">
        <v>36</v>
      </c>
      <c r="D36" s="24">
        <v>37853</v>
      </c>
      <c r="E36" s="18" t="s">
        <v>221</v>
      </c>
      <c r="F36" s="42" t="s">
        <v>420</v>
      </c>
      <c r="G36" s="43">
        <v>14</v>
      </c>
      <c r="H36" s="18"/>
      <c r="I36" s="18" t="s">
        <v>9</v>
      </c>
      <c r="J36" s="20" t="s">
        <v>67</v>
      </c>
      <c r="K36" s="18" t="s">
        <v>134</v>
      </c>
      <c r="L36" s="20" t="s">
        <v>169</v>
      </c>
      <c r="M36" s="20">
        <v>35.715000000000003</v>
      </c>
      <c r="N36" s="26">
        <v>-82.273600000000002</v>
      </c>
      <c r="O36" s="33"/>
      <c r="P36" s="33"/>
      <c r="Q36" s="33"/>
      <c r="T36" s="21" t="s">
        <v>192</v>
      </c>
      <c r="V36" s="33"/>
      <c r="W36" s="33"/>
      <c r="X36" s="33"/>
      <c r="Y36" s="33"/>
      <c r="Z36" s="33"/>
      <c r="AA36" s="33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  <c r="AM36" s="33"/>
      <c r="AN36" s="33"/>
      <c r="AO36" s="33"/>
      <c r="AP36" s="33"/>
      <c r="AQ36" s="33"/>
      <c r="AR36" s="33"/>
      <c r="AS36" s="33"/>
      <c r="AT36" s="33"/>
      <c r="AU36" s="33"/>
      <c r="AV36" s="33"/>
      <c r="AW36" s="33"/>
    </row>
    <row r="37" spans="1:57" s="36" customFormat="1" x14ac:dyDescent="0.2">
      <c r="A37" s="18" t="s">
        <v>74</v>
      </c>
      <c r="B37" s="23" t="s">
        <v>156</v>
      </c>
      <c r="C37" s="18" t="s">
        <v>17</v>
      </c>
      <c r="D37" s="38">
        <v>36759</v>
      </c>
      <c r="E37" s="18" t="s">
        <v>221</v>
      </c>
      <c r="F37" s="42" t="s">
        <v>420</v>
      </c>
      <c r="G37" s="43">
        <v>15</v>
      </c>
      <c r="H37" s="18"/>
      <c r="I37" s="18" t="s">
        <v>8</v>
      </c>
      <c r="J37" s="20" t="s">
        <v>43</v>
      </c>
      <c r="K37" s="20" t="s">
        <v>148</v>
      </c>
      <c r="L37" s="20" t="s">
        <v>153</v>
      </c>
      <c r="M37" s="25">
        <v>35.678916666666666</v>
      </c>
      <c r="N37" s="26">
        <v>-82.213966666666664</v>
      </c>
      <c r="O37" s="17"/>
      <c r="P37" s="17"/>
      <c r="Q37" s="17"/>
      <c r="R37" s="17"/>
      <c r="S37" s="16" t="s">
        <v>192</v>
      </c>
      <c r="T37" s="21" t="s">
        <v>192</v>
      </c>
      <c r="U37" s="33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</row>
    <row r="38" spans="1:57" s="44" customFormat="1" x14ac:dyDescent="0.2">
      <c r="A38" s="18" t="s">
        <v>85</v>
      </c>
      <c r="B38" s="23" t="s">
        <v>157</v>
      </c>
      <c r="C38" s="18" t="s">
        <v>24</v>
      </c>
      <c r="D38" s="38">
        <v>37126</v>
      </c>
      <c r="E38" s="18" t="s">
        <v>221</v>
      </c>
      <c r="F38" s="42" t="s">
        <v>420</v>
      </c>
      <c r="G38" s="43">
        <v>16</v>
      </c>
      <c r="H38" s="18"/>
      <c r="I38" s="18" t="s">
        <v>8</v>
      </c>
      <c r="J38" s="20" t="s">
        <v>43</v>
      </c>
      <c r="K38" s="20" t="s">
        <v>148</v>
      </c>
      <c r="L38" s="20" t="s">
        <v>213</v>
      </c>
      <c r="M38" s="25">
        <v>35.931683333333332</v>
      </c>
      <c r="N38" s="26">
        <v>-81.939099999999996</v>
      </c>
      <c r="O38" s="17"/>
      <c r="P38" s="17"/>
      <c r="Q38" s="17"/>
      <c r="R38" s="17"/>
      <c r="S38" s="28"/>
      <c r="T38" s="21" t="s">
        <v>192</v>
      </c>
      <c r="U38" s="28" t="s">
        <v>192</v>
      </c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36"/>
      <c r="AY38" s="36"/>
      <c r="AZ38" s="36"/>
      <c r="BA38" s="36"/>
      <c r="BB38" s="36"/>
      <c r="BC38" s="36"/>
      <c r="BD38" s="36"/>
      <c r="BE38" s="36"/>
    </row>
    <row r="39" spans="1:57" x14ac:dyDescent="0.2">
      <c r="A39" s="18" t="s">
        <v>84</v>
      </c>
      <c r="B39" s="23" t="s">
        <v>157</v>
      </c>
      <c r="C39" s="18" t="s">
        <v>29</v>
      </c>
      <c r="D39" s="38">
        <v>37126</v>
      </c>
      <c r="E39" s="18" t="s">
        <v>221</v>
      </c>
      <c r="F39" s="42" t="s">
        <v>420</v>
      </c>
      <c r="G39" s="43">
        <v>17</v>
      </c>
      <c r="H39" s="18"/>
      <c r="I39" s="18" t="s">
        <v>9</v>
      </c>
      <c r="J39" s="20" t="s">
        <v>43</v>
      </c>
      <c r="K39" s="20" t="s">
        <v>167</v>
      </c>
      <c r="L39" s="20" t="s">
        <v>211</v>
      </c>
      <c r="M39" s="25">
        <v>36.090533333333333</v>
      </c>
      <c r="N39" s="26">
        <v>-81.802549999999997</v>
      </c>
      <c r="R39" s="16" t="s">
        <v>192</v>
      </c>
      <c r="S39" s="28"/>
      <c r="T39" s="21" t="s">
        <v>192</v>
      </c>
      <c r="AX39" s="46"/>
      <c r="AY39" s="46"/>
      <c r="AZ39" s="46"/>
      <c r="BA39" s="46"/>
      <c r="BB39" s="46"/>
      <c r="BC39" s="46"/>
      <c r="BD39" s="46"/>
      <c r="BE39" s="46"/>
    </row>
    <row r="40" spans="1:57" x14ac:dyDescent="0.2">
      <c r="A40" s="18" t="s">
        <v>269</v>
      </c>
      <c r="B40" s="23"/>
      <c r="C40" s="18" t="s">
        <v>270</v>
      </c>
      <c r="E40" s="18" t="s">
        <v>221</v>
      </c>
      <c r="F40" s="47" t="s">
        <v>258</v>
      </c>
      <c r="G40" s="43"/>
      <c r="H40" s="18"/>
      <c r="I40" s="18" t="s">
        <v>9</v>
      </c>
      <c r="J40" s="20" t="s">
        <v>67</v>
      </c>
      <c r="K40" s="18" t="s">
        <v>146</v>
      </c>
      <c r="L40" s="20" t="s">
        <v>271</v>
      </c>
      <c r="M40" s="25"/>
      <c r="N40" s="26"/>
      <c r="O40" s="101" t="s">
        <v>192</v>
      </c>
      <c r="P40" s="101" t="s">
        <v>192</v>
      </c>
      <c r="Q40" s="16"/>
      <c r="S40" s="28"/>
      <c r="T40" s="21"/>
      <c r="AX40" s="46"/>
      <c r="AY40" s="46"/>
      <c r="AZ40" s="46"/>
      <c r="BA40" s="46"/>
      <c r="BB40" s="46"/>
      <c r="BC40" s="46"/>
      <c r="BD40" s="46"/>
      <c r="BE40" s="46"/>
    </row>
    <row r="41" spans="1:57" x14ac:dyDescent="0.2">
      <c r="A41" s="18" t="s">
        <v>272</v>
      </c>
      <c r="B41" s="23"/>
      <c r="C41" s="18" t="s">
        <v>273</v>
      </c>
      <c r="E41" s="18" t="s">
        <v>221</v>
      </c>
      <c r="F41" s="47" t="s">
        <v>258</v>
      </c>
      <c r="G41" s="43"/>
      <c r="H41" s="18"/>
      <c r="I41" s="18" t="s">
        <v>9</v>
      </c>
      <c r="J41" s="20" t="s">
        <v>67</v>
      </c>
      <c r="K41" s="18" t="s">
        <v>146</v>
      </c>
      <c r="L41" s="20" t="s">
        <v>274</v>
      </c>
      <c r="M41" s="25"/>
      <c r="N41" s="26"/>
      <c r="O41" s="101" t="s">
        <v>192</v>
      </c>
      <c r="P41" s="101" t="s">
        <v>192</v>
      </c>
      <c r="Q41" s="16"/>
      <c r="R41" s="33"/>
      <c r="S41" s="28"/>
      <c r="T41" s="21"/>
      <c r="AX41" s="46"/>
      <c r="AY41" s="46"/>
      <c r="AZ41" s="46"/>
      <c r="BA41" s="46"/>
      <c r="BB41" s="46"/>
      <c r="BC41" s="46"/>
      <c r="BD41" s="46"/>
      <c r="BE41" s="46"/>
    </row>
    <row r="42" spans="1:57" x14ac:dyDescent="0.2">
      <c r="A42" s="18" t="s">
        <v>275</v>
      </c>
      <c r="B42" s="23"/>
      <c r="C42" s="18" t="s">
        <v>276</v>
      </c>
      <c r="E42" s="18" t="s">
        <v>221</v>
      </c>
      <c r="F42" s="47" t="s">
        <v>258</v>
      </c>
      <c r="G42" s="43"/>
      <c r="H42" s="18"/>
      <c r="I42" s="18" t="s">
        <v>9</v>
      </c>
      <c r="J42" s="20" t="s">
        <v>67</v>
      </c>
      <c r="K42" s="20" t="s">
        <v>167</v>
      </c>
      <c r="L42" s="20" t="s">
        <v>277</v>
      </c>
      <c r="M42" s="25"/>
      <c r="N42" s="26"/>
      <c r="O42" s="16" t="s">
        <v>192</v>
      </c>
      <c r="P42" s="16" t="s">
        <v>192</v>
      </c>
      <c r="Q42" s="15" t="s">
        <v>192</v>
      </c>
      <c r="R42" s="16" t="s">
        <v>192</v>
      </c>
      <c r="S42" s="28"/>
      <c r="T42" s="21"/>
      <c r="AX42" s="46"/>
      <c r="AY42" s="46"/>
      <c r="AZ42" s="46"/>
      <c r="BA42" s="46"/>
      <c r="BB42" s="46"/>
      <c r="BC42" s="46"/>
      <c r="BD42" s="46"/>
      <c r="BE42" s="46"/>
    </row>
    <row r="43" spans="1:57" x14ac:dyDescent="0.2">
      <c r="A43" s="18" t="s">
        <v>278</v>
      </c>
      <c r="B43" s="23"/>
      <c r="C43" s="18"/>
      <c r="E43" s="18" t="s">
        <v>221</v>
      </c>
      <c r="F43" s="47" t="s">
        <v>258</v>
      </c>
      <c r="G43" s="43"/>
      <c r="H43" s="18"/>
      <c r="I43" s="18" t="s">
        <v>9</v>
      </c>
      <c r="J43" s="22" t="s">
        <v>43</v>
      </c>
      <c r="K43" s="18" t="s">
        <v>144</v>
      </c>
      <c r="L43" s="20" t="s">
        <v>279</v>
      </c>
      <c r="M43" s="25"/>
      <c r="N43" s="26"/>
      <c r="O43" s="16" t="s">
        <v>192</v>
      </c>
      <c r="P43" s="16" t="s">
        <v>192</v>
      </c>
      <c r="Q43" s="16"/>
      <c r="S43" s="28"/>
      <c r="T43" s="21"/>
      <c r="AX43" s="46"/>
      <c r="AY43" s="46"/>
      <c r="AZ43" s="46"/>
      <c r="BA43" s="46"/>
      <c r="BB43" s="46"/>
      <c r="BC43" s="46"/>
      <c r="BD43" s="46"/>
      <c r="BE43" s="46"/>
    </row>
    <row r="44" spans="1:57" x14ac:dyDescent="0.2">
      <c r="A44" s="18" t="s">
        <v>280</v>
      </c>
      <c r="B44" s="23"/>
      <c r="C44" s="18" t="s">
        <v>281</v>
      </c>
      <c r="E44" s="18" t="s">
        <v>221</v>
      </c>
      <c r="F44" s="47" t="s">
        <v>258</v>
      </c>
      <c r="G44" s="43"/>
      <c r="H44" s="18"/>
      <c r="I44" s="18" t="s">
        <v>262</v>
      </c>
      <c r="J44" s="22" t="s">
        <v>43</v>
      </c>
      <c r="K44" s="18" t="s">
        <v>144</v>
      </c>
      <c r="L44" s="20" t="s">
        <v>282</v>
      </c>
      <c r="M44" s="25"/>
      <c r="N44" s="26"/>
      <c r="O44" s="101" t="s">
        <v>192</v>
      </c>
      <c r="P44" s="101" t="s">
        <v>192</v>
      </c>
      <c r="Q44" s="16"/>
      <c r="S44" s="28"/>
      <c r="T44" s="21"/>
      <c r="AX44" s="46"/>
      <c r="AY44" s="46"/>
      <c r="AZ44" s="46"/>
      <c r="BA44" s="46"/>
      <c r="BB44" s="46"/>
      <c r="BC44" s="46"/>
      <c r="BD44" s="46"/>
      <c r="BE44" s="46"/>
    </row>
    <row r="45" spans="1:57" x14ac:dyDescent="0.2">
      <c r="A45" s="18" t="s">
        <v>299</v>
      </c>
      <c r="B45" s="23"/>
      <c r="C45" s="18" t="s">
        <v>300</v>
      </c>
      <c r="E45" s="18" t="s">
        <v>221</v>
      </c>
      <c r="F45" s="47" t="s">
        <v>258</v>
      </c>
      <c r="G45" s="43"/>
      <c r="H45" s="18"/>
      <c r="I45" s="18" t="s">
        <v>9</v>
      </c>
      <c r="J45" s="22" t="s">
        <v>43</v>
      </c>
      <c r="K45" s="18" t="s">
        <v>301</v>
      </c>
      <c r="L45" s="20" t="s">
        <v>302</v>
      </c>
      <c r="M45" s="25"/>
      <c r="N45" s="26"/>
      <c r="O45" s="15"/>
      <c r="P45" s="16"/>
      <c r="Q45" s="16"/>
      <c r="S45" s="28"/>
      <c r="T45" s="21"/>
      <c r="AX45" s="46"/>
      <c r="AY45" s="46"/>
      <c r="AZ45" s="46"/>
      <c r="BA45" s="46"/>
      <c r="BB45" s="46"/>
      <c r="BC45" s="46"/>
      <c r="BD45" s="46"/>
      <c r="BE45" s="46"/>
    </row>
    <row r="46" spans="1:57" x14ac:dyDescent="0.2">
      <c r="A46" s="18" t="s">
        <v>303</v>
      </c>
      <c r="B46" s="23"/>
      <c r="C46" s="18"/>
      <c r="E46" s="18" t="s">
        <v>221</v>
      </c>
      <c r="F46" s="47" t="s">
        <v>258</v>
      </c>
      <c r="G46" s="43"/>
      <c r="H46" s="18"/>
      <c r="I46" s="18" t="s">
        <v>9</v>
      </c>
      <c r="J46" s="22" t="s">
        <v>43</v>
      </c>
      <c r="K46" s="18"/>
      <c r="L46" s="20" t="s">
        <v>304</v>
      </c>
      <c r="M46" s="25"/>
      <c r="N46" s="26"/>
      <c r="O46" s="15"/>
      <c r="P46" s="15"/>
      <c r="Q46" s="15" t="s">
        <v>192</v>
      </c>
      <c r="R46" s="16" t="s">
        <v>192</v>
      </c>
      <c r="S46" s="28"/>
      <c r="T46" s="21"/>
      <c r="AX46" s="46"/>
      <c r="AY46" s="46"/>
      <c r="AZ46" s="46"/>
      <c r="BA46" s="46"/>
      <c r="BB46" s="46"/>
      <c r="BC46" s="46"/>
      <c r="BD46" s="46"/>
      <c r="BE46" s="46"/>
    </row>
    <row r="47" spans="1:57" x14ac:dyDescent="0.2">
      <c r="A47" s="18"/>
      <c r="B47" s="23"/>
      <c r="C47" s="18"/>
      <c r="E47" s="18"/>
      <c r="F47" s="43"/>
      <c r="G47" s="43"/>
      <c r="H47" s="18"/>
      <c r="I47" s="18"/>
      <c r="J47" s="20"/>
      <c r="K47" s="20"/>
      <c r="L47" s="20"/>
      <c r="M47" s="25"/>
      <c r="N47" s="26"/>
      <c r="S47" s="28"/>
      <c r="T47" s="21"/>
      <c r="AX47" s="46"/>
      <c r="AY47" s="46"/>
      <c r="AZ47" s="46"/>
      <c r="BA47" s="46"/>
      <c r="BB47" s="46"/>
      <c r="BC47" s="46"/>
      <c r="BD47" s="46"/>
      <c r="BE47" s="46"/>
    </row>
    <row r="48" spans="1:57" s="33" customFormat="1" x14ac:dyDescent="0.2">
      <c r="A48" s="18" t="s">
        <v>106</v>
      </c>
      <c r="B48" s="23" t="s">
        <v>157</v>
      </c>
      <c r="C48" s="18" t="s">
        <v>54</v>
      </c>
      <c r="D48" s="24">
        <v>37128</v>
      </c>
      <c r="E48" s="18" t="s">
        <v>221</v>
      </c>
      <c r="F48" s="48" t="s">
        <v>421</v>
      </c>
      <c r="G48" s="48">
        <v>18</v>
      </c>
      <c r="H48" s="18"/>
      <c r="I48" s="18" t="s">
        <v>9</v>
      </c>
      <c r="J48" s="20" t="s">
        <v>43</v>
      </c>
      <c r="K48" s="20" t="s">
        <v>166</v>
      </c>
      <c r="L48" s="20" t="s">
        <v>208</v>
      </c>
      <c r="M48" s="25">
        <v>35.58421666666667</v>
      </c>
      <c r="N48" s="26">
        <v>-83.238233333333326</v>
      </c>
      <c r="P48" s="16"/>
      <c r="Q48" s="16"/>
      <c r="R48" s="16" t="s">
        <v>192</v>
      </c>
      <c r="S48" s="16" t="s">
        <v>192</v>
      </c>
      <c r="T48" s="27" t="s">
        <v>192</v>
      </c>
      <c r="AX48" s="17"/>
      <c r="AY48" s="17"/>
      <c r="AZ48" s="17"/>
      <c r="BA48" s="17"/>
      <c r="BB48" s="17"/>
      <c r="BC48" s="17"/>
      <c r="BD48" s="17"/>
      <c r="BE48" s="17"/>
    </row>
    <row r="49" spans="1:57" x14ac:dyDescent="0.2">
      <c r="A49" s="18" t="s">
        <v>108</v>
      </c>
      <c r="B49" s="23" t="s">
        <v>157</v>
      </c>
      <c r="C49" s="18" t="s">
        <v>20</v>
      </c>
      <c r="D49" s="24">
        <v>37128</v>
      </c>
      <c r="E49" s="18" t="s">
        <v>221</v>
      </c>
      <c r="F49" s="48" t="s">
        <v>421</v>
      </c>
      <c r="G49" s="48">
        <v>19</v>
      </c>
      <c r="H49" s="18"/>
      <c r="I49" s="18" t="s">
        <v>9</v>
      </c>
      <c r="J49" s="20" t="s">
        <v>43</v>
      </c>
      <c r="K49" s="20" t="s">
        <v>166</v>
      </c>
      <c r="L49" s="20" t="s">
        <v>210</v>
      </c>
      <c r="M49" s="25">
        <v>35.6</v>
      </c>
      <c r="N49" s="26">
        <v>-83.409099999999995</v>
      </c>
      <c r="O49" s="33"/>
      <c r="P49" s="31" t="s">
        <v>192</v>
      </c>
      <c r="Q49" s="31"/>
      <c r="R49" s="16"/>
      <c r="S49" s="28"/>
      <c r="T49" s="21" t="s">
        <v>192</v>
      </c>
      <c r="U49" s="28" t="s">
        <v>192</v>
      </c>
      <c r="V49" s="33"/>
      <c r="W49" s="33"/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3"/>
      <c r="AR49" s="33"/>
      <c r="AS49" s="33"/>
      <c r="AT49" s="33"/>
      <c r="AU49" s="33"/>
      <c r="AV49" s="33"/>
      <c r="AW49" s="33"/>
    </row>
    <row r="50" spans="1:57" x14ac:dyDescent="0.2">
      <c r="A50" s="18" t="s">
        <v>107</v>
      </c>
      <c r="B50" s="23" t="s">
        <v>157</v>
      </c>
      <c r="C50" s="18" t="s">
        <v>55</v>
      </c>
      <c r="D50" s="24">
        <v>37128</v>
      </c>
      <c r="E50" s="18" t="s">
        <v>221</v>
      </c>
      <c r="F50" s="48" t="s">
        <v>421</v>
      </c>
      <c r="G50" s="48">
        <v>20</v>
      </c>
      <c r="H50" s="18"/>
      <c r="I50" s="18" t="s">
        <v>8</v>
      </c>
      <c r="J50" s="20" t="s">
        <v>43</v>
      </c>
      <c r="K50" s="20" t="s">
        <v>166</v>
      </c>
      <c r="L50" s="20" t="s">
        <v>209</v>
      </c>
      <c r="M50" s="25">
        <v>35.608816666666669</v>
      </c>
      <c r="N50" s="26">
        <v>-83.43953333333333</v>
      </c>
      <c r="R50" s="33"/>
      <c r="S50" s="28" t="s">
        <v>192</v>
      </c>
      <c r="T50" s="21" t="s">
        <v>192</v>
      </c>
      <c r="U50" s="28" t="s">
        <v>192</v>
      </c>
    </row>
    <row r="51" spans="1:57" x14ac:dyDescent="0.2">
      <c r="A51" s="18"/>
      <c r="B51" s="23"/>
      <c r="C51" s="18"/>
      <c r="D51" s="24"/>
      <c r="E51" s="18"/>
      <c r="F51" s="48"/>
      <c r="G51" s="48"/>
      <c r="H51" s="18"/>
      <c r="I51" s="18"/>
      <c r="J51" s="20"/>
      <c r="K51" s="20"/>
      <c r="L51" s="20"/>
      <c r="M51" s="25"/>
      <c r="N51" s="26"/>
      <c r="R51" s="33"/>
      <c r="S51" s="28"/>
      <c r="T51" s="21"/>
      <c r="U51" s="28"/>
    </row>
    <row r="52" spans="1:57" x14ac:dyDescent="0.2">
      <c r="A52" s="18" t="s">
        <v>104</v>
      </c>
      <c r="B52" s="23" t="s">
        <v>157</v>
      </c>
      <c r="C52" s="18" t="s">
        <v>19</v>
      </c>
      <c r="D52" s="38">
        <v>37127</v>
      </c>
      <c r="E52" s="18" t="s">
        <v>221</v>
      </c>
      <c r="F52" s="49" t="s">
        <v>422</v>
      </c>
      <c r="G52" s="49">
        <v>21</v>
      </c>
      <c r="H52" s="18" t="s">
        <v>7</v>
      </c>
      <c r="I52" s="18"/>
      <c r="J52" s="20" t="s">
        <v>43</v>
      </c>
      <c r="K52" s="20" t="s">
        <v>182</v>
      </c>
      <c r="L52" s="20" t="s">
        <v>217</v>
      </c>
      <c r="M52" s="25">
        <v>35.554333333333332</v>
      </c>
      <c r="N52" s="26">
        <v>-83.036000000000001</v>
      </c>
      <c r="R52" s="33"/>
      <c r="S52" s="28" t="s">
        <v>192</v>
      </c>
      <c r="T52" s="21" t="s">
        <v>192</v>
      </c>
      <c r="U52" s="28" t="s">
        <v>192</v>
      </c>
      <c r="AX52" s="35"/>
      <c r="AY52" s="35"/>
      <c r="AZ52" s="35"/>
      <c r="BA52" s="35"/>
      <c r="BB52" s="35"/>
      <c r="BC52" s="35"/>
      <c r="BD52" s="35"/>
      <c r="BE52" s="35"/>
    </row>
    <row r="53" spans="1:57" s="33" customFormat="1" x14ac:dyDescent="0.2">
      <c r="A53" s="18" t="s">
        <v>103</v>
      </c>
      <c r="B53" s="23" t="s">
        <v>157</v>
      </c>
      <c r="C53" s="18" t="s">
        <v>52</v>
      </c>
      <c r="D53" s="38">
        <v>37126</v>
      </c>
      <c r="E53" s="18" t="s">
        <v>221</v>
      </c>
      <c r="F53" s="49" t="s">
        <v>422</v>
      </c>
      <c r="G53" s="49">
        <v>22</v>
      </c>
      <c r="H53" s="18"/>
      <c r="I53" s="18" t="s">
        <v>9</v>
      </c>
      <c r="J53" s="20" t="s">
        <v>43</v>
      </c>
      <c r="K53" s="20" t="s">
        <v>183</v>
      </c>
      <c r="L53" s="20" t="s">
        <v>218</v>
      </c>
      <c r="M53" s="25">
        <v>35.752899999999997</v>
      </c>
      <c r="N53" s="26">
        <v>-82.221283333333332</v>
      </c>
      <c r="O53" s="17"/>
      <c r="P53" s="17"/>
      <c r="Q53" s="17"/>
      <c r="S53" s="28" t="s">
        <v>192</v>
      </c>
      <c r="T53" s="27" t="s">
        <v>192</v>
      </c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</row>
    <row r="54" spans="1:57" x14ac:dyDescent="0.2">
      <c r="A54" s="18" t="s">
        <v>128</v>
      </c>
      <c r="B54" s="29" t="s">
        <v>136</v>
      </c>
      <c r="C54" s="18" t="s">
        <v>39</v>
      </c>
      <c r="D54" s="24">
        <v>37853</v>
      </c>
      <c r="E54" s="18" t="s">
        <v>221</v>
      </c>
      <c r="F54" s="49" t="s">
        <v>422</v>
      </c>
      <c r="G54" s="49">
        <v>23</v>
      </c>
      <c r="H54" s="18" t="s">
        <v>7</v>
      </c>
      <c r="I54" s="18"/>
      <c r="J54" s="20" t="s">
        <v>67</v>
      </c>
      <c r="K54" s="18" t="s">
        <v>134</v>
      </c>
      <c r="L54" s="20" t="s">
        <v>168</v>
      </c>
      <c r="M54" s="20">
        <v>35.838189999999997</v>
      </c>
      <c r="N54" s="26">
        <v>-82.219250000000002</v>
      </c>
      <c r="O54" s="33"/>
      <c r="P54" s="33"/>
      <c r="Q54" s="33"/>
      <c r="R54" s="33"/>
      <c r="S54" s="28" t="s">
        <v>192</v>
      </c>
      <c r="T54" s="21" t="s">
        <v>192</v>
      </c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/>
      <c r="AU54" s="33"/>
      <c r="AV54" s="33"/>
      <c r="AW54" s="33"/>
      <c r="AX54" s="33"/>
      <c r="AY54" s="33"/>
      <c r="AZ54" s="33"/>
      <c r="BA54" s="33"/>
      <c r="BB54" s="33"/>
      <c r="BC54" s="33"/>
      <c r="BD54" s="33"/>
      <c r="BE54" s="33"/>
    </row>
    <row r="55" spans="1:57" s="36" customFormat="1" x14ac:dyDescent="0.2">
      <c r="A55" s="18" t="s">
        <v>130</v>
      </c>
      <c r="B55" s="29" t="s">
        <v>136</v>
      </c>
      <c r="C55" s="18" t="s">
        <v>38</v>
      </c>
      <c r="D55" s="24">
        <v>37854</v>
      </c>
      <c r="E55" s="18" t="s">
        <v>221</v>
      </c>
      <c r="F55" s="49" t="s">
        <v>422</v>
      </c>
      <c r="G55" s="49">
        <v>24</v>
      </c>
      <c r="H55" s="18"/>
      <c r="I55" s="18" t="s">
        <v>8</v>
      </c>
      <c r="J55" s="20" t="s">
        <v>67</v>
      </c>
      <c r="K55" s="18" t="s">
        <v>134</v>
      </c>
      <c r="L55" s="20" t="s">
        <v>151</v>
      </c>
      <c r="M55" s="20">
        <v>35.844839999999998</v>
      </c>
      <c r="N55" s="26">
        <v>-82.386920000000003</v>
      </c>
      <c r="O55" s="17"/>
      <c r="P55" s="17"/>
      <c r="Q55" s="17"/>
      <c r="R55" s="33"/>
      <c r="S55" s="16" t="s">
        <v>192</v>
      </c>
      <c r="T55" s="21" t="s">
        <v>192</v>
      </c>
      <c r="U55" s="33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</row>
    <row r="56" spans="1:57" x14ac:dyDescent="0.2">
      <c r="A56" s="18" t="s">
        <v>131</v>
      </c>
      <c r="B56" s="23" t="s">
        <v>158</v>
      </c>
      <c r="C56" s="18" t="s">
        <v>42</v>
      </c>
      <c r="D56" s="38">
        <v>39742</v>
      </c>
      <c r="E56" s="18" t="s">
        <v>221</v>
      </c>
      <c r="F56" s="49" t="s">
        <v>422</v>
      </c>
      <c r="G56" s="49">
        <v>25</v>
      </c>
      <c r="H56" s="18"/>
      <c r="I56" s="18" t="s">
        <v>8</v>
      </c>
      <c r="J56" s="20" t="s">
        <v>67</v>
      </c>
      <c r="K56" s="18" t="s">
        <v>134</v>
      </c>
      <c r="L56" s="18" t="s">
        <v>159</v>
      </c>
      <c r="M56" s="18">
        <v>35.980499999999999</v>
      </c>
      <c r="N56" s="50">
        <v>-82.424499999999995</v>
      </c>
      <c r="O56" s="33"/>
      <c r="P56" s="33"/>
      <c r="Q56" s="33"/>
      <c r="R56" s="33"/>
      <c r="S56" s="28" t="s">
        <v>192</v>
      </c>
      <c r="T56" s="21" t="s">
        <v>192</v>
      </c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  <c r="AU56" s="33"/>
      <c r="AV56" s="33"/>
      <c r="AW56" s="33"/>
      <c r="AX56" s="33"/>
      <c r="AY56" s="33"/>
      <c r="AZ56" s="33"/>
      <c r="BA56" s="33"/>
      <c r="BB56" s="33"/>
      <c r="BC56" s="33"/>
      <c r="BD56" s="33"/>
      <c r="BE56" s="33"/>
    </row>
    <row r="57" spans="1:57" s="35" customFormat="1" x14ac:dyDescent="0.2">
      <c r="A57" s="18" t="s">
        <v>81</v>
      </c>
      <c r="B57" s="23" t="s">
        <v>156</v>
      </c>
      <c r="C57" s="18" t="s">
        <v>16</v>
      </c>
      <c r="D57" s="24">
        <v>36748</v>
      </c>
      <c r="E57" s="18" t="s">
        <v>221</v>
      </c>
      <c r="F57" s="49" t="s">
        <v>422</v>
      </c>
      <c r="G57" s="49">
        <v>26</v>
      </c>
      <c r="H57" s="18"/>
      <c r="I57" s="18" t="s">
        <v>8</v>
      </c>
      <c r="J57" s="20" t="s">
        <v>43</v>
      </c>
      <c r="K57" s="20" t="s">
        <v>184</v>
      </c>
      <c r="L57" s="20" t="s">
        <v>191</v>
      </c>
      <c r="M57" s="25">
        <v>35.992066666666666</v>
      </c>
      <c r="N57" s="26">
        <v>-82.392733333333339</v>
      </c>
      <c r="O57" s="51"/>
      <c r="P57" s="51"/>
      <c r="Q57" s="51"/>
      <c r="R57" s="99"/>
      <c r="S57" s="16" t="s">
        <v>192</v>
      </c>
      <c r="T57" s="21" t="s">
        <v>192</v>
      </c>
      <c r="U57" s="99"/>
      <c r="V57" s="51"/>
      <c r="W57" s="51"/>
      <c r="X57" s="51"/>
      <c r="Y57" s="51"/>
      <c r="Z57" s="51"/>
      <c r="AA57" s="51"/>
      <c r="AB57" s="51"/>
      <c r="AC57" s="51"/>
      <c r="AD57" s="51"/>
      <c r="AE57" s="51"/>
      <c r="AF57" s="51"/>
      <c r="AG57" s="51"/>
      <c r="AH57" s="51"/>
      <c r="AI57" s="51"/>
      <c r="AJ57" s="51"/>
      <c r="AK57" s="51"/>
      <c r="AL57" s="51"/>
      <c r="AM57" s="51"/>
      <c r="AN57" s="51"/>
      <c r="AO57" s="51"/>
      <c r="AP57" s="51"/>
      <c r="AQ57" s="51"/>
      <c r="AR57" s="51"/>
      <c r="AS57" s="51"/>
      <c r="AT57" s="51"/>
      <c r="AU57" s="51"/>
      <c r="AV57" s="51"/>
      <c r="AW57" s="51"/>
      <c r="AX57" s="40"/>
      <c r="AY57" s="40"/>
      <c r="AZ57" s="40"/>
      <c r="BA57" s="40"/>
      <c r="BB57" s="40"/>
      <c r="BC57" s="40"/>
      <c r="BD57" s="40"/>
      <c r="BE57" s="40"/>
    </row>
    <row r="58" spans="1:57" s="36" customFormat="1" x14ac:dyDescent="0.2">
      <c r="A58" s="18" t="s">
        <v>129</v>
      </c>
      <c r="B58" s="29" t="s">
        <v>136</v>
      </c>
      <c r="C58" s="18" t="s">
        <v>63</v>
      </c>
      <c r="D58" s="24">
        <v>37854</v>
      </c>
      <c r="E58" s="18" t="s">
        <v>221</v>
      </c>
      <c r="F58" s="49" t="s">
        <v>422</v>
      </c>
      <c r="G58" s="49">
        <v>27</v>
      </c>
      <c r="H58" s="18"/>
      <c r="I58" s="18" t="s">
        <v>8</v>
      </c>
      <c r="J58" s="20" t="s">
        <v>66</v>
      </c>
      <c r="K58" s="18" t="s">
        <v>150</v>
      </c>
      <c r="L58" s="20" t="s">
        <v>193</v>
      </c>
      <c r="M58" s="20">
        <v>35.923099999999998</v>
      </c>
      <c r="N58" s="26">
        <v>-82.613600000000005</v>
      </c>
      <c r="O58" s="17"/>
      <c r="P58" s="17"/>
      <c r="Q58" s="17"/>
      <c r="R58" s="33"/>
      <c r="S58" s="28" t="s">
        <v>192</v>
      </c>
      <c r="T58" s="21" t="s">
        <v>192</v>
      </c>
      <c r="U58" s="33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</row>
    <row r="59" spans="1:57" s="35" customFormat="1" x14ac:dyDescent="0.2">
      <c r="A59" s="18" t="s">
        <v>115</v>
      </c>
      <c r="B59" s="29" t="s">
        <v>136</v>
      </c>
      <c r="C59" s="18" t="s">
        <v>40</v>
      </c>
      <c r="D59" s="24">
        <v>37854</v>
      </c>
      <c r="E59" s="18" t="s">
        <v>221</v>
      </c>
      <c r="F59" s="49" t="s">
        <v>422</v>
      </c>
      <c r="G59" s="49">
        <v>28</v>
      </c>
      <c r="H59" s="18"/>
      <c r="I59" s="18" t="s">
        <v>9</v>
      </c>
      <c r="J59" s="20" t="s">
        <v>67</v>
      </c>
      <c r="K59" s="18" t="s">
        <v>31</v>
      </c>
      <c r="L59" s="20" t="s">
        <v>171</v>
      </c>
      <c r="M59" s="20">
        <v>35.927399999999999</v>
      </c>
      <c r="N59" s="26">
        <v>-82.779200000000003</v>
      </c>
      <c r="O59" s="15"/>
      <c r="P59" s="15"/>
      <c r="Q59" s="15"/>
      <c r="R59" s="16"/>
      <c r="S59" s="28" t="s">
        <v>192</v>
      </c>
      <c r="T59" s="21" t="s">
        <v>192</v>
      </c>
      <c r="U59" s="16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7"/>
      <c r="AY59" s="17"/>
      <c r="AZ59" s="17"/>
      <c r="BA59" s="17"/>
      <c r="BB59" s="17"/>
      <c r="BC59" s="17"/>
      <c r="BD59" s="17"/>
      <c r="BE59" s="17"/>
    </row>
    <row r="60" spans="1:57" s="36" customFormat="1" x14ac:dyDescent="0.2">
      <c r="A60" s="18" t="s">
        <v>80</v>
      </c>
      <c r="B60" s="23" t="s">
        <v>156</v>
      </c>
      <c r="C60" s="18" t="s">
        <v>15</v>
      </c>
      <c r="D60" s="24">
        <v>36747</v>
      </c>
      <c r="E60" s="18" t="s">
        <v>221</v>
      </c>
      <c r="F60" s="49" t="s">
        <v>422</v>
      </c>
      <c r="G60" s="49">
        <v>29</v>
      </c>
      <c r="H60" s="18"/>
      <c r="I60" s="18" t="s">
        <v>9</v>
      </c>
      <c r="J60" s="20" t="s">
        <v>44</v>
      </c>
      <c r="K60" s="20" t="s">
        <v>186</v>
      </c>
      <c r="L60" s="20" t="s">
        <v>219</v>
      </c>
      <c r="M60" s="25">
        <v>36.028399999999998</v>
      </c>
      <c r="N60" s="26">
        <v>-82.725300000000004</v>
      </c>
      <c r="O60" s="17"/>
      <c r="P60" s="17"/>
      <c r="Q60" s="17"/>
      <c r="R60" s="17"/>
      <c r="S60" s="16" t="s">
        <v>192</v>
      </c>
      <c r="T60" s="21" t="s">
        <v>192</v>
      </c>
      <c r="U60" s="33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33"/>
      <c r="AY60" s="33"/>
      <c r="AZ60" s="33"/>
      <c r="BA60" s="33"/>
      <c r="BB60" s="33"/>
      <c r="BC60" s="33"/>
      <c r="BD60" s="33"/>
      <c r="BE60" s="33"/>
    </row>
    <row r="61" spans="1:57" s="35" customFormat="1" x14ac:dyDescent="0.2">
      <c r="A61" s="18" t="s">
        <v>116</v>
      </c>
      <c r="B61" s="29" t="s">
        <v>136</v>
      </c>
      <c r="C61" s="18" t="s">
        <v>62</v>
      </c>
      <c r="D61" s="24">
        <v>37854</v>
      </c>
      <c r="E61" s="18" t="s">
        <v>221</v>
      </c>
      <c r="F61" s="49" t="s">
        <v>422</v>
      </c>
      <c r="G61" s="49">
        <v>30</v>
      </c>
      <c r="H61" s="18"/>
      <c r="I61" s="18" t="s">
        <v>9</v>
      </c>
      <c r="J61" s="20" t="s">
        <v>67</v>
      </c>
      <c r="K61" s="18" t="s">
        <v>31</v>
      </c>
      <c r="L61" s="20" t="s">
        <v>172</v>
      </c>
      <c r="M61" s="20">
        <v>36.031509999999997</v>
      </c>
      <c r="N61" s="26">
        <v>-82.655779999999993</v>
      </c>
      <c r="O61" s="101" t="s">
        <v>192</v>
      </c>
      <c r="P61" s="101" t="s">
        <v>192</v>
      </c>
      <c r="Q61" s="102"/>
      <c r="R61" s="17"/>
      <c r="S61" s="28" t="s">
        <v>192</v>
      </c>
      <c r="T61" s="21" t="s">
        <v>192</v>
      </c>
      <c r="U61" s="97" t="s">
        <v>309</v>
      </c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</row>
    <row r="62" spans="1:57" x14ac:dyDescent="0.2">
      <c r="A62" s="18" t="s">
        <v>79</v>
      </c>
      <c r="B62" s="23" t="s">
        <v>156</v>
      </c>
      <c r="C62" s="18" t="s">
        <v>14</v>
      </c>
      <c r="D62" s="24">
        <v>36747</v>
      </c>
      <c r="E62" s="18" t="s">
        <v>221</v>
      </c>
      <c r="F62" s="49" t="s">
        <v>422</v>
      </c>
      <c r="G62" s="49">
        <v>31</v>
      </c>
      <c r="H62" s="18"/>
      <c r="I62" s="18" t="s">
        <v>9</v>
      </c>
      <c r="J62" s="20" t="s">
        <v>44</v>
      </c>
      <c r="K62" s="20" t="s">
        <v>186</v>
      </c>
      <c r="L62" s="20" t="s">
        <v>220</v>
      </c>
      <c r="M62" s="25">
        <v>36.079866666666668</v>
      </c>
      <c r="N62" s="26">
        <v>-82.685850000000002</v>
      </c>
      <c r="O62" s="101" t="s">
        <v>192</v>
      </c>
      <c r="P62" s="101" t="s">
        <v>192</v>
      </c>
      <c r="Q62" s="102"/>
      <c r="R62" s="40"/>
      <c r="S62" s="16" t="s">
        <v>192</v>
      </c>
      <c r="T62" s="21" t="s">
        <v>192</v>
      </c>
      <c r="U62" s="10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36"/>
      <c r="AY62" s="36"/>
      <c r="AZ62" s="36"/>
      <c r="BA62" s="36"/>
      <c r="BB62" s="36"/>
      <c r="BC62" s="36"/>
      <c r="BD62" s="36"/>
      <c r="BE62" s="36"/>
    </row>
    <row r="63" spans="1:57" x14ac:dyDescent="0.2">
      <c r="A63" s="18" t="s">
        <v>78</v>
      </c>
      <c r="B63" s="23" t="s">
        <v>156</v>
      </c>
      <c r="C63" s="18" t="s">
        <v>13</v>
      </c>
      <c r="D63" s="24">
        <v>36746</v>
      </c>
      <c r="E63" s="18" t="s">
        <v>221</v>
      </c>
      <c r="F63" s="49" t="s">
        <v>422</v>
      </c>
      <c r="G63" s="49">
        <v>32</v>
      </c>
      <c r="H63" s="18" t="s">
        <v>7</v>
      </c>
      <c r="I63" s="18"/>
      <c r="J63" s="20" t="s">
        <v>44</v>
      </c>
      <c r="K63" s="20" t="s">
        <v>149</v>
      </c>
      <c r="L63" s="20" t="s">
        <v>189</v>
      </c>
      <c r="M63" s="25">
        <v>36.139566666666667</v>
      </c>
      <c r="N63" s="26">
        <v>-82.283716666666663</v>
      </c>
      <c r="O63" s="15"/>
      <c r="P63" s="15"/>
      <c r="Q63" s="15"/>
      <c r="R63" s="15"/>
      <c r="S63" s="16" t="s">
        <v>192</v>
      </c>
      <c r="T63" s="21" t="s">
        <v>192</v>
      </c>
      <c r="U63" s="16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36"/>
      <c r="AY63" s="36"/>
      <c r="AZ63" s="36"/>
      <c r="BA63" s="36"/>
      <c r="BB63" s="36"/>
      <c r="BC63" s="36"/>
      <c r="BD63" s="36"/>
      <c r="BE63" s="36"/>
    </row>
    <row r="64" spans="1:57" s="35" customFormat="1" x14ac:dyDescent="0.2">
      <c r="A64" s="18" t="s">
        <v>77</v>
      </c>
      <c r="B64" s="23" t="s">
        <v>156</v>
      </c>
      <c r="C64" s="18" t="s">
        <v>12</v>
      </c>
      <c r="D64" s="24">
        <v>36746</v>
      </c>
      <c r="E64" s="18" t="s">
        <v>221</v>
      </c>
      <c r="F64" s="49" t="s">
        <v>422</v>
      </c>
      <c r="G64" s="49">
        <v>33</v>
      </c>
      <c r="H64" s="18"/>
      <c r="I64" s="18" t="s">
        <v>9</v>
      </c>
      <c r="J64" s="20" t="s">
        <v>44</v>
      </c>
      <c r="K64" s="20" t="s">
        <v>0</v>
      </c>
      <c r="L64" s="20" t="s">
        <v>190</v>
      </c>
      <c r="M64" s="25">
        <v>36.118400000000001</v>
      </c>
      <c r="N64" s="26">
        <v>-82.08175</v>
      </c>
      <c r="O64" s="101" t="s">
        <v>192</v>
      </c>
      <c r="P64" s="33"/>
      <c r="Q64" s="33"/>
      <c r="R64" s="33"/>
      <c r="S64" s="16"/>
      <c r="T64" s="21" t="s">
        <v>192</v>
      </c>
      <c r="U64" s="28" t="s">
        <v>192</v>
      </c>
      <c r="V64" s="33"/>
      <c r="W64" s="33"/>
      <c r="X64" s="33"/>
      <c r="Y64" s="33"/>
      <c r="Z64" s="33"/>
      <c r="AA64" s="33"/>
      <c r="AB64" s="33"/>
      <c r="AC64" s="33"/>
      <c r="AD64" s="33"/>
      <c r="AE64" s="33"/>
      <c r="AF64" s="33"/>
      <c r="AG64" s="33"/>
      <c r="AH64" s="33"/>
      <c r="AI64" s="33"/>
      <c r="AJ64" s="33"/>
      <c r="AK64" s="33"/>
      <c r="AL64" s="33"/>
      <c r="AM64" s="33"/>
      <c r="AN64" s="33"/>
      <c r="AO64" s="33"/>
      <c r="AP64" s="33"/>
      <c r="AQ64" s="33"/>
      <c r="AR64" s="33"/>
      <c r="AS64" s="33"/>
      <c r="AT64" s="33"/>
      <c r="AU64" s="33"/>
      <c r="AV64" s="33"/>
      <c r="AW64" s="33"/>
      <c r="AX64" s="17"/>
      <c r="AY64" s="17"/>
      <c r="AZ64" s="17"/>
      <c r="BA64" s="17"/>
      <c r="BB64" s="17"/>
      <c r="BC64" s="17"/>
      <c r="BD64" s="17"/>
      <c r="BE64" s="17"/>
    </row>
    <row r="65" spans="1:57" s="35" customFormat="1" x14ac:dyDescent="0.2">
      <c r="A65" s="18" t="s">
        <v>265</v>
      </c>
      <c r="B65" s="23"/>
      <c r="C65" s="18" t="s">
        <v>267</v>
      </c>
      <c r="D65" s="24"/>
      <c r="E65" s="18" t="s">
        <v>221</v>
      </c>
      <c r="F65" s="52" t="s">
        <v>258</v>
      </c>
      <c r="G65" s="49"/>
      <c r="H65" s="18"/>
      <c r="I65" s="18" t="s">
        <v>9</v>
      </c>
      <c r="J65" s="20" t="s">
        <v>43</v>
      </c>
      <c r="K65" s="20" t="s">
        <v>184</v>
      </c>
      <c r="L65" s="20" t="s">
        <v>268</v>
      </c>
      <c r="M65" s="25"/>
      <c r="N65" s="26"/>
      <c r="O65" s="16" t="s">
        <v>192</v>
      </c>
      <c r="P65" s="16" t="s">
        <v>192</v>
      </c>
      <c r="Q65" s="15" t="s">
        <v>192</v>
      </c>
      <c r="R65" s="16" t="s">
        <v>192</v>
      </c>
      <c r="S65" s="16"/>
      <c r="T65" s="21"/>
      <c r="U65" s="28"/>
      <c r="V65" s="33"/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3"/>
      <c r="AO65" s="33"/>
      <c r="AP65" s="33"/>
      <c r="AQ65" s="33"/>
      <c r="AR65" s="33"/>
      <c r="AS65" s="33"/>
      <c r="AT65" s="33"/>
      <c r="AU65" s="33"/>
      <c r="AV65" s="33"/>
      <c r="AW65" s="33"/>
      <c r="AX65" s="17"/>
      <c r="AY65" s="17"/>
      <c r="AZ65" s="17"/>
      <c r="BA65" s="17"/>
      <c r="BB65" s="17"/>
      <c r="BC65" s="17"/>
      <c r="BD65" s="17"/>
      <c r="BE65" s="17"/>
    </row>
    <row r="66" spans="1:57" s="35" customFormat="1" x14ac:dyDescent="0.2">
      <c r="A66" s="18" t="s">
        <v>410</v>
      </c>
      <c r="B66" s="23"/>
      <c r="C66" s="18"/>
      <c r="D66" s="24"/>
      <c r="E66" s="18"/>
      <c r="F66" s="52" t="s">
        <v>258</v>
      </c>
      <c r="G66" s="49"/>
      <c r="H66" s="18"/>
      <c r="I66" s="18" t="s">
        <v>9</v>
      </c>
      <c r="J66" s="20" t="s">
        <v>43</v>
      </c>
      <c r="K66" s="20" t="s">
        <v>31</v>
      </c>
      <c r="L66" s="20" t="s">
        <v>172</v>
      </c>
      <c r="M66" s="25"/>
      <c r="N66" s="26"/>
      <c r="O66" s="16" t="s">
        <v>192</v>
      </c>
      <c r="P66" s="16" t="s">
        <v>192</v>
      </c>
      <c r="Q66" s="16"/>
      <c r="R66" s="33"/>
      <c r="S66" s="16"/>
      <c r="T66" s="21"/>
      <c r="U66" s="28"/>
      <c r="V66" s="33"/>
      <c r="W66" s="33"/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  <c r="AN66" s="33"/>
      <c r="AO66" s="33"/>
      <c r="AP66" s="33"/>
      <c r="AQ66" s="33"/>
      <c r="AR66" s="33"/>
      <c r="AS66" s="33"/>
      <c r="AT66" s="33"/>
      <c r="AU66" s="33"/>
      <c r="AV66" s="33"/>
      <c r="AW66" s="33"/>
      <c r="AX66" s="17"/>
      <c r="AY66" s="17"/>
      <c r="AZ66" s="17"/>
      <c r="BA66" s="17"/>
      <c r="BB66" s="17"/>
      <c r="BC66" s="17"/>
      <c r="BD66" s="17"/>
      <c r="BE66" s="17"/>
    </row>
    <row r="67" spans="1:57" s="35" customFormat="1" x14ac:dyDescent="0.2">
      <c r="A67" s="18"/>
      <c r="B67" s="23"/>
      <c r="C67" s="18"/>
      <c r="D67" s="24"/>
      <c r="E67" s="18"/>
      <c r="F67" s="52"/>
      <c r="G67" s="49"/>
      <c r="H67" s="18"/>
      <c r="I67" s="18"/>
      <c r="J67" s="20"/>
      <c r="K67" s="20"/>
      <c r="L67" s="20"/>
      <c r="M67" s="25"/>
      <c r="N67" s="26"/>
      <c r="O67" s="15"/>
      <c r="P67" s="15"/>
      <c r="Q67" s="15"/>
      <c r="R67" s="33"/>
      <c r="S67" s="16"/>
      <c r="T67" s="21"/>
      <c r="U67" s="28"/>
      <c r="V67" s="33"/>
      <c r="W67" s="3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17"/>
      <c r="AY67" s="17"/>
      <c r="AZ67" s="17"/>
      <c r="BA67" s="17"/>
      <c r="BB67" s="17"/>
      <c r="BC67" s="17"/>
      <c r="BD67" s="17"/>
      <c r="BE67" s="17"/>
    </row>
    <row r="68" spans="1:57" s="36" customFormat="1" x14ac:dyDescent="0.2">
      <c r="A68" s="18" t="s">
        <v>88</v>
      </c>
      <c r="B68" s="23" t="s">
        <v>157</v>
      </c>
      <c r="C68" s="18" t="s">
        <v>18</v>
      </c>
      <c r="D68" s="24">
        <v>37129</v>
      </c>
      <c r="E68" s="18" t="s">
        <v>221</v>
      </c>
      <c r="F68" s="53" t="s">
        <v>423</v>
      </c>
      <c r="G68" s="53">
        <v>34</v>
      </c>
      <c r="H68" s="18" t="s">
        <v>7</v>
      </c>
      <c r="I68" s="18"/>
      <c r="J68" s="20" t="s">
        <v>44</v>
      </c>
      <c r="K68" s="20" t="s">
        <v>185</v>
      </c>
      <c r="L68" s="20" t="s">
        <v>197</v>
      </c>
      <c r="M68" s="25">
        <v>35.835033333333335</v>
      </c>
      <c r="N68" s="26">
        <v>-82.951916666666662</v>
      </c>
      <c r="O68" s="33"/>
      <c r="P68" s="33"/>
      <c r="Q68" s="33"/>
      <c r="R68" s="33"/>
      <c r="S68" s="16" t="s">
        <v>192</v>
      </c>
      <c r="T68" s="21" t="s">
        <v>192</v>
      </c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  <c r="AU68" s="33"/>
      <c r="AV68" s="33"/>
      <c r="AW68" s="33"/>
      <c r="AX68" s="17"/>
      <c r="AY68" s="17"/>
      <c r="AZ68" s="17"/>
      <c r="BA68" s="17"/>
      <c r="BB68" s="17"/>
      <c r="BC68" s="17"/>
      <c r="BD68" s="17"/>
      <c r="BE68" s="17"/>
    </row>
    <row r="69" spans="1:57" s="35" customFormat="1" x14ac:dyDescent="0.2">
      <c r="A69" s="18" t="s">
        <v>89</v>
      </c>
      <c r="B69" s="23" t="s">
        <v>157</v>
      </c>
      <c r="C69" s="18" t="s">
        <v>18</v>
      </c>
      <c r="D69" s="24">
        <v>37129</v>
      </c>
      <c r="E69" s="18" t="s">
        <v>221</v>
      </c>
      <c r="F69" s="53" t="s">
        <v>423</v>
      </c>
      <c r="G69" s="53">
        <v>34</v>
      </c>
      <c r="H69" s="18"/>
      <c r="I69" s="18" t="s">
        <v>9</v>
      </c>
      <c r="J69" s="20" t="s">
        <v>44</v>
      </c>
      <c r="K69" s="20" t="s">
        <v>185</v>
      </c>
      <c r="L69" s="20" t="s">
        <v>197</v>
      </c>
      <c r="M69" s="25">
        <v>35.835033333333335</v>
      </c>
      <c r="N69" s="26">
        <v>-82.951916666666662</v>
      </c>
      <c r="O69" s="17"/>
      <c r="P69" s="31" t="s">
        <v>192</v>
      </c>
      <c r="Q69" s="16"/>
      <c r="R69" s="16"/>
      <c r="S69" s="16" t="s">
        <v>192</v>
      </c>
      <c r="T69" s="21" t="s">
        <v>192</v>
      </c>
      <c r="U69" s="28" t="s">
        <v>192</v>
      </c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</row>
    <row r="70" spans="1:57" s="46" customFormat="1" x14ac:dyDescent="0.2">
      <c r="A70" s="18" t="s">
        <v>109</v>
      </c>
      <c r="B70" s="23" t="s">
        <v>157</v>
      </c>
      <c r="C70" s="18" t="s">
        <v>26</v>
      </c>
      <c r="D70" s="24">
        <v>37129</v>
      </c>
      <c r="E70" s="18" t="s">
        <v>221</v>
      </c>
      <c r="F70" s="53" t="s">
        <v>423</v>
      </c>
      <c r="G70" s="53">
        <v>35</v>
      </c>
      <c r="H70" s="18"/>
      <c r="I70" s="18" t="s">
        <v>9</v>
      </c>
      <c r="J70" s="20" t="s">
        <v>43</v>
      </c>
      <c r="K70" s="20" t="s">
        <v>182</v>
      </c>
      <c r="L70" s="20" t="s">
        <v>194</v>
      </c>
      <c r="M70" s="25">
        <v>35.730833333333337</v>
      </c>
      <c r="N70" s="26">
        <v>-83.025000000000006</v>
      </c>
      <c r="O70" s="15"/>
      <c r="P70" s="15"/>
      <c r="Q70" s="15"/>
      <c r="R70" s="16"/>
      <c r="S70" s="16" t="s">
        <v>192</v>
      </c>
      <c r="T70" s="21" t="s">
        <v>192</v>
      </c>
      <c r="U70" s="98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36"/>
      <c r="AY70" s="36"/>
      <c r="AZ70" s="36"/>
      <c r="BA70" s="36"/>
      <c r="BB70" s="36"/>
      <c r="BC70" s="36"/>
      <c r="BD70" s="36"/>
      <c r="BE70" s="36"/>
    </row>
    <row r="71" spans="1:57" s="44" customFormat="1" x14ac:dyDescent="0.2">
      <c r="A71" s="18" t="s">
        <v>90</v>
      </c>
      <c r="B71" s="23" t="s">
        <v>157</v>
      </c>
      <c r="C71" s="18" t="s">
        <v>25</v>
      </c>
      <c r="D71" s="24">
        <v>37129</v>
      </c>
      <c r="E71" s="18" t="s">
        <v>221</v>
      </c>
      <c r="F71" s="53" t="s">
        <v>423</v>
      </c>
      <c r="G71" s="53">
        <v>36</v>
      </c>
      <c r="H71" s="18"/>
      <c r="I71" s="18" t="s">
        <v>9</v>
      </c>
      <c r="J71" s="20" t="s">
        <v>44</v>
      </c>
      <c r="K71" s="20" t="s">
        <v>185</v>
      </c>
      <c r="L71" s="20" t="s">
        <v>198</v>
      </c>
      <c r="M71" s="25">
        <v>35.763300000000001</v>
      </c>
      <c r="N71" s="26">
        <v>-83.211516666666668</v>
      </c>
      <c r="O71" s="15"/>
      <c r="P71" s="15"/>
      <c r="Q71" s="15"/>
      <c r="R71" s="16"/>
      <c r="S71" s="16"/>
      <c r="T71" s="21" t="s">
        <v>192</v>
      </c>
      <c r="U71" s="28" t="s">
        <v>192</v>
      </c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7"/>
      <c r="AY71" s="17"/>
      <c r="AZ71" s="17"/>
      <c r="BA71" s="17"/>
      <c r="BB71" s="17"/>
      <c r="BC71" s="17"/>
      <c r="BD71" s="17"/>
      <c r="BE71" s="17"/>
    </row>
    <row r="72" spans="1:57" s="40" customFormat="1" x14ac:dyDescent="0.2">
      <c r="A72" s="18" t="s">
        <v>91</v>
      </c>
      <c r="B72" s="23" t="s">
        <v>157</v>
      </c>
      <c r="C72" s="18" t="s">
        <v>56</v>
      </c>
      <c r="D72" s="24">
        <v>37129</v>
      </c>
      <c r="E72" s="18" t="s">
        <v>221</v>
      </c>
      <c r="F72" s="53" t="s">
        <v>423</v>
      </c>
      <c r="G72" s="53">
        <v>37</v>
      </c>
      <c r="H72" s="18"/>
      <c r="I72" s="18" t="s">
        <v>9</v>
      </c>
      <c r="J72" s="20" t="s">
        <v>44</v>
      </c>
      <c r="K72" s="20" t="s">
        <v>185</v>
      </c>
      <c r="L72" s="20" t="s">
        <v>199</v>
      </c>
      <c r="M72" s="25">
        <v>35.75333333333333</v>
      </c>
      <c r="N72" s="26">
        <v>-83.20656666666666</v>
      </c>
      <c r="P72" s="31" t="s">
        <v>192</v>
      </c>
      <c r="Q72" s="15" t="s">
        <v>192</v>
      </c>
      <c r="R72" s="16"/>
      <c r="S72" s="16" t="s">
        <v>192</v>
      </c>
      <c r="T72" s="45" t="s">
        <v>192</v>
      </c>
      <c r="U72" s="100"/>
      <c r="AX72" s="35"/>
      <c r="AY72" s="35"/>
      <c r="AZ72" s="35"/>
      <c r="BA72" s="35"/>
      <c r="BB72" s="35"/>
      <c r="BC72" s="35"/>
      <c r="BD72" s="35"/>
      <c r="BE72" s="35"/>
    </row>
    <row r="73" spans="1:57" x14ac:dyDescent="0.2">
      <c r="A73" s="18" t="s">
        <v>75</v>
      </c>
      <c r="B73" s="23" t="s">
        <v>156</v>
      </c>
      <c r="C73" s="18" t="s">
        <v>11</v>
      </c>
      <c r="D73" s="24">
        <v>36746</v>
      </c>
      <c r="E73" s="18" t="s">
        <v>221</v>
      </c>
      <c r="F73" s="53" t="s">
        <v>423</v>
      </c>
      <c r="G73" s="53">
        <v>38</v>
      </c>
      <c r="H73" s="18" t="s">
        <v>7</v>
      </c>
      <c r="I73" s="18"/>
      <c r="J73" s="20" t="s">
        <v>44</v>
      </c>
      <c r="K73" s="20" t="s">
        <v>0</v>
      </c>
      <c r="L73" s="20" t="s">
        <v>195</v>
      </c>
      <c r="M73" s="20">
        <v>36.213979999999999</v>
      </c>
      <c r="N73" s="26">
        <v>-82.145610000000005</v>
      </c>
      <c r="S73" s="16" t="s">
        <v>192</v>
      </c>
      <c r="T73" s="21" t="s">
        <v>192</v>
      </c>
      <c r="AX73" s="36"/>
      <c r="AY73" s="36"/>
      <c r="AZ73" s="36"/>
      <c r="BA73" s="36"/>
      <c r="BB73" s="36"/>
      <c r="BC73" s="36"/>
      <c r="BD73" s="36"/>
      <c r="BE73" s="36"/>
    </row>
    <row r="74" spans="1:57" s="36" customFormat="1" x14ac:dyDescent="0.2">
      <c r="A74" s="18" t="s">
        <v>82</v>
      </c>
      <c r="B74" s="23" t="s">
        <v>157</v>
      </c>
      <c r="C74" s="18" t="s">
        <v>23</v>
      </c>
      <c r="D74" s="24">
        <v>37125</v>
      </c>
      <c r="E74" s="18" t="s">
        <v>221</v>
      </c>
      <c r="F74" s="53" t="s">
        <v>423</v>
      </c>
      <c r="G74" s="53">
        <v>39</v>
      </c>
      <c r="H74" s="18"/>
      <c r="I74" s="18" t="s">
        <v>9</v>
      </c>
      <c r="J74" s="20" t="s">
        <v>44</v>
      </c>
      <c r="K74" s="20" t="s">
        <v>0</v>
      </c>
      <c r="L74" s="20" t="s">
        <v>196</v>
      </c>
      <c r="M74" s="25">
        <v>36.308999999999997</v>
      </c>
      <c r="N74" s="26">
        <v>-82.0732</v>
      </c>
      <c r="O74" s="17"/>
      <c r="P74" s="17"/>
      <c r="Q74" s="17"/>
      <c r="R74" s="17"/>
      <c r="S74" s="28" t="s">
        <v>192</v>
      </c>
      <c r="T74" s="21" t="s">
        <v>192</v>
      </c>
      <c r="U74" s="33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44"/>
      <c r="AY74" s="44"/>
      <c r="AZ74" s="44"/>
      <c r="BA74" s="44"/>
      <c r="BB74" s="44"/>
      <c r="BC74" s="44"/>
      <c r="BD74" s="44"/>
      <c r="BE74" s="44"/>
    </row>
    <row r="75" spans="1:57" s="36" customFormat="1" x14ac:dyDescent="0.2">
      <c r="A75" s="18" t="s">
        <v>83</v>
      </c>
      <c r="B75" s="23" t="s">
        <v>157</v>
      </c>
      <c r="C75" s="18" t="s">
        <v>23</v>
      </c>
      <c r="D75" s="24">
        <v>37125</v>
      </c>
      <c r="E75" s="18" t="s">
        <v>221</v>
      </c>
      <c r="F75" s="53" t="s">
        <v>423</v>
      </c>
      <c r="G75" s="53">
        <v>39</v>
      </c>
      <c r="H75" s="18" t="s">
        <v>7</v>
      </c>
      <c r="I75" s="18"/>
      <c r="J75" s="20" t="s">
        <v>44</v>
      </c>
      <c r="K75" s="20" t="s">
        <v>0</v>
      </c>
      <c r="L75" s="20" t="s">
        <v>196</v>
      </c>
      <c r="M75" s="25">
        <v>36.308999999999997</v>
      </c>
      <c r="N75" s="26">
        <v>-82.0732</v>
      </c>
      <c r="O75" s="17"/>
      <c r="P75" s="17"/>
      <c r="Q75" s="17"/>
      <c r="R75" s="17"/>
      <c r="S75" s="34"/>
      <c r="T75" s="21" t="s">
        <v>192</v>
      </c>
      <c r="U75" s="33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33"/>
      <c r="AY75" s="33"/>
      <c r="AZ75" s="33"/>
      <c r="BA75" s="33"/>
      <c r="BB75" s="33"/>
      <c r="BC75" s="33"/>
      <c r="BD75" s="33"/>
      <c r="BE75" s="33"/>
    </row>
    <row r="76" spans="1:57" x14ac:dyDescent="0.2">
      <c r="A76" s="18" t="s">
        <v>101</v>
      </c>
      <c r="B76" s="23" t="s">
        <v>157</v>
      </c>
      <c r="C76" s="18" t="s">
        <v>51</v>
      </c>
      <c r="D76" s="24">
        <v>37125</v>
      </c>
      <c r="E76" s="18" t="s">
        <v>221</v>
      </c>
      <c r="F76" s="53" t="s">
        <v>423</v>
      </c>
      <c r="G76" s="54">
        <v>40</v>
      </c>
      <c r="H76" s="18"/>
      <c r="I76" s="18" t="s">
        <v>9</v>
      </c>
      <c r="J76" s="20" t="s">
        <v>44</v>
      </c>
      <c r="K76" s="20" t="s">
        <v>187</v>
      </c>
      <c r="L76" s="20" t="s">
        <v>204</v>
      </c>
      <c r="M76" s="25">
        <v>36.394350000000003</v>
      </c>
      <c r="N76" s="26">
        <v>-82.819383333333334</v>
      </c>
      <c r="O76" s="33"/>
      <c r="P76" s="33"/>
      <c r="Q76" s="33"/>
      <c r="R76" s="33"/>
      <c r="T76" s="21" t="s">
        <v>192</v>
      </c>
      <c r="V76" s="33"/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3"/>
      <c r="AL76" s="33"/>
      <c r="AM76" s="33"/>
      <c r="AN76" s="33"/>
      <c r="AO76" s="33"/>
      <c r="AP76" s="33"/>
      <c r="AQ76" s="33"/>
      <c r="AR76" s="33"/>
      <c r="AS76" s="33"/>
      <c r="AT76" s="33"/>
      <c r="AU76" s="33"/>
      <c r="AV76" s="33"/>
      <c r="AW76" s="33"/>
      <c r="AX76" s="36"/>
      <c r="AY76" s="36"/>
      <c r="AZ76" s="36"/>
      <c r="BA76" s="36"/>
      <c r="BB76" s="36"/>
      <c r="BC76" s="36"/>
      <c r="BD76" s="36"/>
      <c r="BE76" s="36"/>
    </row>
    <row r="77" spans="1:57" x14ac:dyDescent="0.2">
      <c r="A77" s="18" t="s">
        <v>102</v>
      </c>
      <c r="B77" s="23" t="s">
        <v>157</v>
      </c>
      <c r="C77" s="18" t="s">
        <v>51</v>
      </c>
      <c r="D77" s="24">
        <v>37125</v>
      </c>
      <c r="E77" s="18" t="s">
        <v>221</v>
      </c>
      <c r="F77" s="53" t="s">
        <v>423</v>
      </c>
      <c r="G77" s="54">
        <v>40</v>
      </c>
      <c r="H77" s="18" t="s">
        <v>7</v>
      </c>
      <c r="I77" s="18"/>
      <c r="J77" s="20" t="s">
        <v>44</v>
      </c>
      <c r="K77" s="20" t="s">
        <v>187</v>
      </c>
      <c r="L77" s="20" t="s">
        <v>204</v>
      </c>
      <c r="M77" s="25">
        <v>36.394350000000003</v>
      </c>
      <c r="N77" s="26">
        <v>-82.819383333333334</v>
      </c>
      <c r="O77" s="33"/>
      <c r="P77" s="33"/>
      <c r="Q77" s="33"/>
      <c r="R77" s="33"/>
      <c r="S77" s="28"/>
      <c r="T77" s="21" t="s">
        <v>192</v>
      </c>
      <c r="V77" s="33"/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L77" s="33"/>
      <c r="AM77" s="33"/>
      <c r="AN77" s="33"/>
      <c r="AO77" s="33"/>
      <c r="AP77" s="33"/>
      <c r="AQ77" s="33"/>
      <c r="AR77" s="33"/>
      <c r="AS77" s="33"/>
      <c r="AT77" s="33"/>
      <c r="AU77" s="33"/>
      <c r="AV77" s="33"/>
      <c r="AW77" s="33"/>
    </row>
    <row r="78" spans="1:57" s="36" customFormat="1" x14ac:dyDescent="0.2">
      <c r="A78" s="18" t="s">
        <v>92</v>
      </c>
      <c r="B78" s="23" t="s">
        <v>157</v>
      </c>
      <c r="C78" s="18" t="s">
        <v>48</v>
      </c>
      <c r="D78" s="24">
        <v>37122</v>
      </c>
      <c r="E78" s="18" t="s">
        <v>221</v>
      </c>
      <c r="F78" s="53" t="s">
        <v>423</v>
      </c>
      <c r="G78" s="54">
        <v>41</v>
      </c>
      <c r="H78" s="18"/>
      <c r="I78" s="18" t="s">
        <v>8</v>
      </c>
      <c r="J78" s="20" t="s">
        <v>44</v>
      </c>
      <c r="K78" s="20" t="s">
        <v>177</v>
      </c>
      <c r="L78" s="20" t="s">
        <v>200</v>
      </c>
      <c r="M78" s="25">
        <v>36.24465</v>
      </c>
      <c r="N78" s="26">
        <v>-83.631950000000003</v>
      </c>
      <c r="O78" s="17"/>
      <c r="P78" s="17"/>
      <c r="Q78" s="17"/>
      <c r="R78" s="17"/>
      <c r="S78" s="34" t="s">
        <v>192</v>
      </c>
      <c r="T78" s="21" t="s">
        <v>192</v>
      </c>
      <c r="U78" s="33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35"/>
      <c r="AY78" s="35"/>
      <c r="AZ78" s="35"/>
      <c r="BA78" s="35"/>
      <c r="BB78" s="35"/>
      <c r="BC78" s="35"/>
      <c r="BD78" s="35"/>
      <c r="BE78" s="35"/>
    </row>
    <row r="79" spans="1:57" x14ac:dyDescent="0.2">
      <c r="A79" s="18" t="s">
        <v>93</v>
      </c>
      <c r="B79" s="23" t="s">
        <v>157</v>
      </c>
      <c r="C79" s="18" t="s">
        <v>49</v>
      </c>
      <c r="D79" s="24">
        <v>37123</v>
      </c>
      <c r="E79" s="18" t="s">
        <v>221</v>
      </c>
      <c r="F79" s="53" t="s">
        <v>423</v>
      </c>
      <c r="G79" s="54">
        <v>42</v>
      </c>
      <c r="H79" s="18"/>
      <c r="I79" s="18" t="s">
        <v>8</v>
      </c>
      <c r="J79" s="20" t="s">
        <v>44</v>
      </c>
      <c r="K79" s="20" t="s">
        <v>178</v>
      </c>
      <c r="L79" s="20" t="s">
        <v>201</v>
      </c>
      <c r="M79" s="25">
        <v>36.412999999999997</v>
      </c>
      <c r="N79" s="26">
        <v>-83.223716666666661</v>
      </c>
      <c r="S79" s="28"/>
      <c r="T79" s="21" t="s">
        <v>192</v>
      </c>
    </row>
    <row r="80" spans="1:57" s="55" customFormat="1" x14ac:dyDescent="0.2">
      <c r="A80" s="18" t="s">
        <v>99</v>
      </c>
      <c r="B80" s="23" t="s">
        <v>157</v>
      </c>
      <c r="C80" s="18" t="s">
        <v>22</v>
      </c>
      <c r="D80" s="24">
        <v>37124</v>
      </c>
      <c r="E80" s="18" t="s">
        <v>221</v>
      </c>
      <c r="F80" s="53" t="s">
        <v>423</v>
      </c>
      <c r="G80" s="54">
        <v>43</v>
      </c>
      <c r="H80" s="18"/>
      <c r="I80" s="18" t="s">
        <v>9</v>
      </c>
      <c r="J80" s="20" t="s">
        <v>45</v>
      </c>
      <c r="K80" s="20" t="s">
        <v>180</v>
      </c>
      <c r="L80" s="20" t="s">
        <v>207</v>
      </c>
      <c r="M80" s="25">
        <v>36.633833333333335</v>
      </c>
      <c r="N80" s="26">
        <v>-82.555000000000007</v>
      </c>
      <c r="O80" s="33"/>
      <c r="P80" s="33"/>
      <c r="Q80" s="33"/>
      <c r="R80" s="33"/>
      <c r="S80" s="28"/>
      <c r="T80" s="27" t="s">
        <v>192</v>
      </c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33"/>
      <c r="BA80" s="33"/>
      <c r="BB80" s="33"/>
      <c r="BC80" s="33"/>
      <c r="BD80" s="33"/>
      <c r="BE80" s="33"/>
    </row>
    <row r="81" spans="1:57" s="36" customFormat="1" x14ac:dyDescent="0.2">
      <c r="A81" s="18" t="s">
        <v>100</v>
      </c>
      <c r="B81" s="23" t="s">
        <v>157</v>
      </c>
      <c r="C81" s="18" t="s">
        <v>22</v>
      </c>
      <c r="D81" s="24">
        <v>37124</v>
      </c>
      <c r="E81" s="18" t="s">
        <v>221</v>
      </c>
      <c r="F81" s="53" t="s">
        <v>423</v>
      </c>
      <c r="G81" s="54">
        <v>43</v>
      </c>
      <c r="H81" s="18"/>
      <c r="I81" s="18" t="s">
        <v>8</v>
      </c>
      <c r="J81" s="20" t="s">
        <v>45</v>
      </c>
      <c r="K81" s="20" t="s">
        <v>180</v>
      </c>
      <c r="L81" s="20" t="s">
        <v>207</v>
      </c>
      <c r="M81" s="25">
        <v>36.633833333333335</v>
      </c>
      <c r="N81" s="26">
        <v>-82.555000000000007</v>
      </c>
      <c r="O81" s="17"/>
      <c r="P81" s="17"/>
      <c r="Q81" s="17"/>
      <c r="R81" s="17"/>
      <c r="S81" s="16"/>
      <c r="T81" s="21" t="s">
        <v>192</v>
      </c>
      <c r="U81" s="33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33"/>
      <c r="AY81" s="33"/>
      <c r="AZ81" s="33"/>
      <c r="BA81" s="33"/>
      <c r="BB81" s="33"/>
      <c r="BC81" s="33"/>
      <c r="BD81" s="33"/>
      <c r="BE81" s="33"/>
    </row>
    <row r="82" spans="1:57" x14ac:dyDescent="0.2">
      <c r="A82" s="18" t="s">
        <v>133</v>
      </c>
      <c r="B82" s="23" t="s">
        <v>176</v>
      </c>
      <c r="C82" s="18" t="s">
        <v>70</v>
      </c>
      <c r="D82" s="24">
        <v>40038</v>
      </c>
      <c r="E82" s="18" t="s">
        <v>221</v>
      </c>
      <c r="F82" s="53" t="s">
        <v>423</v>
      </c>
      <c r="G82" s="54">
        <v>44</v>
      </c>
      <c r="H82" s="18"/>
      <c r="I82" s="18" t="s">
        <v>8</v>
      </c>
      <c r="J82" s="20" t="s">
        <v>44</v>
      </c>
      <c r="K82" s="18" t="s">
        <v>154</v>
      </c>
      <c r="L82" s="18" t="s">
        <v>155</v>
      </c>
      <c r="M82" s="18">
        <v>36.230800000000002</v>
      </c>
      <c r="N82" s="50">
        <v>-85.193299999999994</v>
      </c>
      <c r="O82" s="33"/>
      <c r="P82" s="33"/>
      <c r="Q82" s="33"/>
      <c r="R82" s="33"/>
      <c r="S82" s="28" t="s">
        <v>192</v>
      </c>
      <c r="T82" s="21" t="s">
        <v>192</v>
      </c>
      <c r="U82" s="28" t="s">
        <v>192</v>
      </c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  <c r="AU82" s="33"/>
      <c r="AV82" s="33"/>
      <c r="AW82" s="33"/>
    </row>
    <row r="83" spans="1:57" s="35" customFormat="1" x14ac:dyDescent="0.2">
      <c r="A83" s="18" t="s">
        <v>132</v>
      </c>
      <c r="B83" s="23" t="s">
        <v>58</v>
      </c>
      <c r="C83" s="18" t="s">
        <v>65</v>
      </c>
      <c r="D83" s="38">
        <v>40354</v>
      </c>
      <c r="E83" s="18" t="s">
        <v>221</v>
      </c>
      <c r="F83" s="53" t="s">
        <v>423</v>
      </c>
      <c r="G83" s="54">
        <v>45</v>
      </c>
      <c r="H83" s="18"/>
      <c r="I83" s="18" t="s">
        <v>8</v>
      </c>
      <c r="J83" s="18" t="s">
        <v>32</v>
      </c>
      <c r="K83" s="18" t="s">
        <v>72</v>
      </c>
      <c r="L83" s="18" t="s">
        <v>162</v>
      </c>
      <c r="M83" s="18">
        <v>37.782400000000003</v>
      </c>
      <c r="N83" s="50">
        <v>-83.688400000000001</v>
      </c>
      <c r="O83" s="33"/>
      <c r="P83" s="33"/>
      <c r="Q83" s="33"/>
      <c r="R83" s="33"/>
      <c r="S83" s="28" t="s">
        <v>192</v>
      </c>
      <c r="T83" s="21" t="s">
        <v>192</v>
      </c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  <c r="AU83" s="33"/>
      <c r="AV83" s="33"/>
      <c r="AW83" s="33"/>
    </row>
    <row r="84" spans="1:57" x14ac:dyDescent="0.2">
      <c r="A84" s="18" t="s">
        <v>94</v>
      </c>
      <c r="B84" s="23" t="s">
        <v>157</v>
      </c>
      <c r="C84" s="18" t="s">
        <v>50</v>
      </c>
      <c r="D84" s="24">
        <v>37123</v>
      </c>
      <c r="E84" s="18" t="s">
        <v>221</v>
      </c>
      <c r="F84" s="53" t="s">
        <v>423</v>
      </c>
      <c r="G84" s="54">
        <v>46</v>
      </c>
      <c r="H84" s="18"/>
      <c r="I84" s="18" t="s">
        <v>9</v>
      </c>
      <c r="J84" s="20" t="s">
        <v>44</v>
      </c>
      <c r="K84" s="20" t="s">
        <v>178</v>
      </c>
      <c r="L84" s="20" t="s">
        <v>202</v>
      </c>
      <c r="M84" s="25">
        <v>36.555149999999998</v>
      </c>
      <c r="N84" s="26">
        <v>-83.238916666666668</v>
      </c>
      <c r="S84" s="16" t="s">
        <v>192</v>
      </c>
      <c r="T84" s="21" t="s">
        <v>192</v>
      </c>
      <c r="AX84" s="35"/>
      <c r="AY84" s="35"/>
      <c r="AZ84" s="35"/>
      <c r="BA84" s="35"/>
      <c r="BB84" s="35"/>
      <c r="BC84" s="35"/>
      <c r="BD84" s="35"/>
      <c r="BE84" s="35"/>
    </row>
    <row r="85" spans="1:57" s="36" customFormat="1" x14ac:dyDescent="0.2">
      <c r="A85" s="18" t="s">
        <v>95</v>
      </c>
      <c r="B85" s="23" t="s">
        <v>157</v>
      </c>
      <c r="C85" s="18" t="s">
        <v>21</v>
      </c>
      <c r="D85" s="24">
        <v>37123</v>
      </c>
      <c r="E85" s="18" t="s">
        <v>221</v>
      </c>
      <c r="F85" s="53" t="s">
        <v>423</v>
      </c>
      <c r="G85" s="54">
        <v>47</v>
      </c>
      <c r="H85" s="18"/>
      <c r="I85" s="18" t="s">
        <v>8</v>
      </c>
      <c r="J85" s="20" t="s">
        <v>44</v>
      </c>
      <c r="K85" s="20" t="s">
        <v>178</v>
      </c>
      <c r="L85" s="20" t="s">
        <v>203</v>
      </c>
      <c r="M85" s="25">
        <v>36.565883333333332</v>
      </c>
      <c r="N85" s="26">
        <v>-83.246449999999996</v>
      </c>
      <c r="O85" s="17"/>
      <c r="P85" s="17"/>
      <c r="Q85" s="17"/>
      <c r="R85" s="17"/>
      <c r="S85" s="28"/>
      <c r="T85" s="21" t="s">
        <v>192</v>
      </c>
      <c r="U85" s="33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35"/>
      <c r="AY85" s="35"/>
      <c r="AZ85" s="35"/>
      <c r="BA85" s="35"/>
      <c r="BB85" s="35"/>
      <c r="BC85" s="35"/>
      <c r="BD85" s="35"/>
      <c r="BE85" s="35"/>
    </row>
    <row r="86" spans="1:57" x14ac:dyDescent="0.2">
      <c r="A86" s="18" t="s">
        <v>98</v>
      </c>
      <c r="B86" s="23" t="s">
        <v>157</v>
      </c>
      <c r="C86" s="18" t="s">
        <v>27</v>
      </c>
      <c r="D86" s="24">
        <v>37124</v>
      </c>
      <c r="E86" s="18" t="s">
        <v>221</v>
      </c>
      <c r="F86" s="53" t="s">
        <v>423</v>
      </c>
      <c r="G86" s="54">
        <v>48</v>
      </c>
      <c r="H86" s="18"/>
      <c r="I86" s="18" t="s">
        <v>8</v>
      </c>
      <c r="J86" s="20" t="s">
        <v>45</v>
      </c>
      <c r="K86" s="20" t="s">
        <v>180</v>
      </c>
      <c r="L86" s="20" t="s">
        <v>206</v>
      </c>
      <c r="M86" s="25">
        <v>36.714166666666664</v>
      </c>
      <c r="N86" s="26">
        <v>-82.727166666666662</v>
      </c>
      <c r="O86" s="33"/>
      <c r="P86" s="33"/>
      <c r="Q86" s="33"/>
      <c r="R86" s="33"/>
      <c r="S86" s="28"/>
      <c r="T86" s="21" t="s">
        <v>192</v>
      </c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L86" s="33"/>
      <c r="AM86" s="33"/>
      <c r="AN86" s="33"/>
      <c r="AO86" s="33"/>
      <c r="AP86" s="33"/>
      <c r="AQ86" s="33"/>
      <c r="AR86" s="33"/>
      <c r="AS86" s="33"/>
      <c r="AT86" s="33"/>
      <c r="AU86" s="33"/>
      <c r="AV86" s="33"/>
      <c r="AW86" s="33"/>
    </row>
    <row r="87" spans="1:57" x14ac:dyDescent="0.2">
      <c r="A87" s="18" t="s">
        <v>71</v>
      </c>
      <c r="B87" s="23" t="s">
        <v>156</v>
      </c>
      <c r="C87" s="18" t="s">
        <v>10</v>
      </c>
      <c r="D87" s="38">
        <v>36744</v>
      </c>
      <c r="E87" s="18" t="s">
        <v>221</v>
      </c>
      <c r="F87" s="53" t="s">
        <v>423</v>
      </c>
      <c r="G87" s="54">
        <v>49</v>
      </c>
      <c r="H87" s="18"/>
      <c r="I87" s="18" t="s">
        <v>8</v>
      </c>
      <c r="J87" s="20" t="s">
        <v>45</v>
      </c>
      <c r="K87" s="20" t="s">
        <v>180</v>
      </c>
      <c r="L87" s="20" t="s">
        <v>205</v>
      </c>
      <c r="M87" s="25">
        <v>36.749499999999998</v>
      </c>
      <c r="N87" s="26">
        <v>-82.778700000000001</v>
      </c>
      <c r="O87" s="15"/>
      <c r="P87" s="15"/>
      <c r="Q87" s="15"/>
      <c r="R87" s="15"/>
      <c r="S87" s="16" t="s">
        <v>192</v>
      </c>
      <c r="T87" s="21" t="s">
        <v>192</v>
      </c>
      <c r="U87" s="16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33"/>
      <c r="AY87" s="33"/>
      <c r="AZ87" s="33"/>
      <c r="BA87" s="33"/>
      <c r="BB87" s="33"/>
      <c r="BC87" s="33"/>
      <c r="BD87" s="33"/>
      <c r="BE87" s="33"/>
    </row>
    <row r="88" spans="1:57" s="36" customFormat="1" x14ac:dyDescent="0.2">
      <c r="A88" s="18" t="s">
        <v>96</v>
      </c>
      <c r="B88" s="23" t="s">
        <v>157</v>
      </c>
      <c r="C88" s="18" t="s">
        <v>28</v>
      </c>
      <c r="D88" s="24">
        <v>37123</v>
      </c>
      <c r="E88" s="18" t="s">
        <v>221</v>
      </c>
      <c r="F88" s="53" t="s">
        <v>423</v>
      </c>
      <c r="G88" s="54">
        <v>50</v>
      </c>
      <c r="H88" s="18"/>
      <c r="I88" s="18" t="s">
        <v>9</v>
      </c>
      <c r="J88" s="20" t="s">
        <v>45</v>
      </c>
      <c r="K88" s="20" t="s">
        <v>179</v>
      </c>
      <c r="L88" s="20" t="s">
        <v>160</v>
      </c>
      <c r="M88" s="25">
        <v>36.803333333333335</v>
      </c>
      <c r="N88" s="26">
        <v>-82.921000000000006</v>
      </c>
      <c r="O88" s="33"/>
      <c r="P88" s="33"/>
      <c r="Q88" s="33"/>
      <c r="R88" s="33"/>
      <c r="S88" s="28"/>
      <c r="T88" s="21" t="s">
        <v>192</v>
      </c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  <c r="AL88" s="33"/>
      <c r="AM88" s="33"/>
      <c r="AN88" s="33"/>
      <c r="AO88" s="33"/>
      <c r="AP88" s="33"/>
      <c r="AQ88" s="33"/>
      <c r="AR88" s="33"/>
      <c r="AS88" s="33"/>
      <c r="AT88" s="33"/>
      <c r="AU88" s="33"/>
      <c r="AV88" s="33"/>
      <c r="AW88" s="33"/>
      <c r="AX88" s="40"/>
      <c r="AY88" s="40"/>
      <c r="AZ88" s="40"/>
      <c r="BA88" s="40"/>
      <c r="BB88" s="40"/>
      <c r="BC88" s="40"/>
      <c r="BD88" s="40"/>
      <c r="BE88" s="40"/>
    </row>
    <row r="89" spans="1:57" s="36" customFormat="1" x14ac:dyDescent="0.2">
      <c r="A89" s="18" t="s">
        <v>97</v>
      </c>
      <c r="B89" s="23" t="s">
        <v>157</v>
      </c>
      <c r="C89" s="18" t="s">
        <v>28</v>
      </c>
      <c r="D89" s="24">
        <v>37123</v>
      </c>
      <c r="E89" s="18" t="s">
        <v>221</v>
      </c>
      <c r="F89" s="53" t="s">
        <v>423</v>
      </c>
      <c r="G89" s="54">
        <v>50</v>
      </c>
      <c r="H89" s="18" t="s">
        <v>7</v>
      </c>
      <c r="I89" s="18"/>
      <c r="J89" s="20" t="s">
        <v>45</v>
      </c>
      <c r="K89" s="20" t="s">
        <v>179</v>
      </c>
      <c r="L89" s="20" t="s">
        <v>160</v>
      </c>
      <c r="M89" s="25">
        <v>36.803333333333335</v>
      </c>
      <c r="N89" s="26">
        <v>-82.921000000000006</v>
      </c>
      <c r="O89" s="15"/>
      <c r="P89" s="15"/>
      <c r="Q89" s="15"/>
      <c r="R89" s="15"/>
      <c r="S89" s="16"/>
      <c r="T89" s="21" t="s">
        <v>192</v>
      </c>
      <c r="U89" s="16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</row>
    <row r="90" spans="1:57" x14ac:dyDescent="0.2">
      <c r="A90" s="18" t="s">
        <v>283</v>
      </c>
      <c r="B90" s="23"/>
      <c r="C90" s="18" t="s">
        <v>284</v>
      </c>
      <c r="D90" s="24"/>
      <c r="E90" s="18" t="s">
        <v>221</v>
      </c>
      <c r="F90" s="56" t="s">
        <v>258</v>
      </c>
      <c r="I90" s="18" t="s">
        <v>9</v>
      </c>
      <c r="J90" s="20" t="s">
        <v>43</v>
      </c>
      <c r="K90" s="20" t="s">
        <v>182</v>
      </c>
      <c r="L90" s="20" t="s">
        <v>307</v>
      </c>
      <c r="O90" s="101" t="s">
        <v>192</v>
      </c>
      <c r="P90" s="101" t="s">
        <v>192</v>
      </c>
      <c r="Q90" s="15" t="s">
        <v>192</v>
      </c>
      <c r="R90" s="16" t="s">
        <v>192</v>
      </c>
      <c r="T90" s="21"/>
    </row>
    <row r="91" spans="1:57" x14ac:dyDescent="0.2">
      <c r="A91" s="18" t="s">
        <v>306</v>
      </c>
      <c r="E91" s="18" t="s">
        <v>221</v>
      </c>
      <c r="F91" s="56" t="s">
        <v>258</v>
      </c>
      <c r="I91" s="18" t="s">
        <v>9</v>
      </c>
      <c r="J91" s="20" t="s">
        <v>44</v>
      </c>
      <c r="K91" s="20" t="s">
        <v>285</v>
      </c>
      <c r="L91" s="20" t="s">
        <v>286</v>
      </c>
      <c r="P91" s="31" t="s">
        <v>192</v>
      </c>
      <c r="Q91" s="15" t="s">
        <v>192</v>
      </c>
      <c r="R91" s="16" t="s">
        <v>192</v>
      </c>
      <c r="T91" s="21"/>
    </row>
    <row r="92" spans="1:57" x14ac:dyDescent="0.2">
      <c r="A92" s="18" t="s">
        <v>305</v>
      </c>
      <c r="E92" s="18" t="s">
        <v>221</v>
      </c>
      <c r="F92" s="56" t="s">
        <v>258</v>
      </c>
      <c r="I92" s="18" t="s">
        <v>9</v>
      </c>
      <c r="J92" s="20" t="s">
        <v>45</v>
      </c>
      <c r="K92" s="20" t="s">
        <v>287</v>
      </c>
      <c r="L92" s="20" t="s">
        <v>288</v>
      </c>
      <c r="P92" s="31" t="s">
        <v>192</v>
      </c>
      <c r="Q92" s="15" t="s">
        <v>192</v>
      </c>
      <c r="R92" s="16" t="s">
        <v>192</v>
      </c>
      <c r="T92" s="21"/>
    </row>
    <row r="93" spans="1:57" x14ac:dyDescent="0.2">
      <c r="A93" s="18" t="s">
        <v>289</v>
      </c>
      <c r="B93" s="23"/>
      <c r="C93" s="18" t="s">
        <v>290</v>
      </c>
      <c r="E93" s="18" t="s">
        <v>221</v>
      </c>
      <c r="F93" s="56" t="s">
        <v>258</v>
      </c>
      <c r="I93" s="18" t="s">
        <v>9</v>
      </c>
      <c r="J93" s="20" t="s">
        <v>44</v>
      </c>
      <c r="K93" s="20" t="s">
        <v>185</v>
      </c>
      <c r="L93" s="20" t="s">
        <v>291</v>
      </c>
      <c r="O93" s="15" t="s">
        <v>192</v>
      </c>
      <c r="P93" s="15" t="s">
        <v>192</v>
      </c>
      <c r="Q93" s="15"/>
      <c r="R93" s="16" t="s">
        <v>192</v>
      </c>
      <c r="T93" s="21"/>
    </row>
    <row r="94" spans="1:57" x14ac:dyDescent="0.2">
      <c r="C94" s="18" t="s">
        <v>292</v>
      </c>
      <c r="E94" s="18" t="s">
        <v>221</v>
      </c>
      <c r="F94" s="56" t="s">
        <v>258</v>
      </c>
      <c r="I94" s="18" t="s">
        <v>9</v>
      </c>
      <c r="J94" s="20" t="s">
        <v>45</v>
      </c>
      <c r="K94" s="22" t="s">
        <v>293</v>
      </c>
      <c r="L94" s="20" t="s">
        <v>294</v>
      </c>
      <c r="O94" s="101" t="s">
        <v>192</v>
      </c>
      <c r="P94" s="101" t="s">
        <v>192</v>
      </c>
      <c r="Q94" s="15" t="s">
        <v>192</v>
      </c>
      <c r="R94" s="16" t="s">
        <v>192</v>
      </c>
      <c r="T94" s="21"/>
    </row>
    <row r="95" spans="1:57" x14ac:dyDescent="0.2">
      <c r="A95" s="18" t="s">
        <v>295</v>
      </c>
      <c r="B95" s="23"/>
      <c r="C95" s="18" t="s">
        <v>296</v>
      </c>
      <c r="E95" s="18" t="s">
        <v>221</v>
      </c>
      <c r="F95" s="56" t="s">
        <v>258</v>
      </c>
      <c r="I95" s="18" t="s">
        <v>9</v>
      </c>
      <c r="J95" s="20" t="s">
        <v>44</v>
      </c>
      <c r="K95" s="20" t="s">
        <v>0</v>
      </c>
      <c r="L95" s="20" t="s">
        <v>297</v>
      </c>
      <c r="O95" s="101" t="s">
        <v>192</v>
      </c>
      <c r="P95" s="101" t="s">
        <v>192</v>
      </c>
      <c r="Q95" s="16"/>
      <c r="T95" s="21"/>
    </row>
    <row r="96" spans="1:57" s="36" customFormat="1" x14ac:dyDescent="0.2">
      <c r="A96" s="18" t="s">
        <v>298</v>
      </c>
      <c r="B96" s="23"/>
      <c r="C96" s="18" t="s">
        <v>18</v>
      </c>
      <c r="D96" s="38"/>
      <c r="E96" s="18" t="s">
        <v>221</v>
      </c>
      <c r="F96" s="56" t="s">
        <v>258</v>
      </c>
      <c r="G96" s="20"/>
      <c r="H96" s="17"/>
      <c r="I96" s="18" t="s">
        <v>9</v>
      </c>
      <c r="J96" s="20" t="s">
        <v>44</v>
      </c>
      <c r="K96" s="20" t="s">
        <v>185</v>
      </c>
      <c r="L96" s="20" t="s">
        <v>197</v>
      </c>
      <c r="M96" s="25">
        <v>35.835033333333335</v>
      </c>
      <c r="N96" s="26">
        <v>-82.951916666666662</v>
      </c>
      <c r="O96" s="15" t="s">
        <v>192</v>
      </c>
      <c r="P96" s="15" t="s">
        <v>192</v>
      </c>
      <c r="Q96" s="15" t="s">
        <v>192</v>
      </c>
      <c r="R96" s="17"/>
      <c r="S96" s="16"/>
      <c r="T96" s="21"/>
      <c r="U96" s="33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</row>
    <row r="97" spans="1:57" s="44" customFormat="1" x14ac:dyDescent="0.2">
      <c r="A97" s="20"/>
      <c r="B97" s="29"/>
      <c r="C97" s="17"/>
      <c r="D97" s="38"/>
      <c r="E97" s="20"/>
      <c r="F97" s="20"/>
      <c r="G97" s="20"/>
      <c r="H97" s="17"/>
      <c r="I97" s="29"/>
      <c r="J97" s="58"/>
      <c r="K97" s="10"/>
      <c r="L97" s="59"/>
      <c r="M97" s="17"/>
      <c r="N97" s="57"/>
      <c r="O97" s="17"/>
      <c r="P97" s="17"/>
      <c r="Q97" s="17"/>
      <c r="R97" s="17"/>
      <c r="S97" s="16"/>
      <c r="U97" s="33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</row>
    <row r="98" spans="1:57" s="36" customFormat="1" x14ac:dyDescent="0.2">
      <c r="A98" s="20"/>
      <c r="B98" s="29"/>
      <c r="C98" s="17"/>
      <c r="D98" s="38"/>
      <c r="E98" s="20"/>
      <c r="F98" s="20"/>
      <c r="G98" s="20"/>
      <c r="H98" s="17"/>
      <c r="I98" s="29"/>
      <c r="J98" s="58"/>
      <c r="K98" s="10"/>
      <c r="L98" s="59"/>
      <c r="M98" s="17"/>
      <c r="N98" s="57"/>
      <c r="O98" s="17"/>
      <c r="P98" s="17"/>
      <c r="Q98" s="17"/>
      <c r="R98" s="17"/>
      <c r="S98" s="16"/>
      <c r="U98" s="33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</row>
    <row r="99" spans="1:57" s="33" customFormat="1" x14ac:dyDescent="0.2">
      <c r="A99" s="20"/>
      <c r="B99" s="29"/>
      <c r="C99" s="17"/>
      <c r="D99" s="38"/>
      <c r="E99" s="20"/>
      <c r="F99" s="20"/>
      <c r="G99" s="20"/>
      <c r="H99" s="17"/>
      <c r="I99" s="29"/>
      <c r="J99" s="58"/>
      <c r="K99" s="10"/>
      <c r="L99" s="59"/>
      <c r="M99" s="17"/>
      <c r="N99" s="57"/>
      <c r="O99" s="101" t="s">
        <v>192</v>
      </c>
      <c r="P99" s="20" t="s">
        <v>413</v>
      </c>
      <c r="R99" s="17"/>
      <c r="S99" s="16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</row>
    <row r="100" spans="1:57" s="36" customFormat="1" x14ac:dyDescent="0.2">
      <c r="A100" s="20"/>
      <c r="B100" s="29"/>
      <c r="C100" s="17"/>
      <c r="D100" s="38"/>
      <c r="E100" s="20"/>
      <c r="F100" s="20"/>
      <c r="G100" s="20"/>
      <c r="H100" s="17"/>
      <c r="I100" s="29"/>
      <c r="J100" s="58"/>
      <c r="K100" s="10"/>
      <c r="L100" s="59"/>
      <c r="M100" s="17"/>
      <c r="N100" s="57"/>
      <c r="O100" s="31" t="s">
        <v>192</v>
      </c>
      <c r="P100" s="20" t="s">
        <v>411</v>
      </c>
      <c r="Q100" s="20"/>
      <c r="R100" s="17"/>
      <c r="S100" s="16"/>
      <c r="U100" s="33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</row>
  </sheetData>
  <printOptions gridLines="1" gridLinesSet="0"/>
  <pageMargins left="1" right="1" top="0.73" bottom="0.76" header="0.5" footer="0.5"/>
  <pageSetup orientation="landscape" horizontalDpi="4294967292" verticalDpi="4294967292"/>
  <headerFooter alignWithMargins="0">
    <oddHeader>&amp;f</oddHead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3CC44-2DEE-2840-8342-01BCF920336D}">
  <dimension ref="A1:I62"/>
  <sheetViews>
    <sheetView workbookViewId="0">
      <selection activeCell="J16" sqref="J16"/>
    </sheetView>
  </sheetViews>
  <sheetFormatPr baseColWidth="10" defaultRowHeight="16" x14ac:dyDescent="0.2"/>
  <cols>
    <col min="1" max="7" width="10.7109375" style="6"/>
    <col min="8" max="8" width="14.140625" style="6" customWidth="1"/>
    <col min="9" max="9" width="15.5703125" style="6" customWidth="1"/>
    <col min="10" max="16384" width="10.7109375" style="6"/>
  </cols>
  <sheetData>
    <row r="1" spans="1:9" x14ac:dyDescent="0.2">
      <c r="A1" s="1" t="s">
        <v>310</v>
      </c>
      <c r="B1" s="1" t="s">
        <v>311</v>
      </c>
      <c r="C1" s="1" t="s">
        <v>312</v>
      </c>
      <c r="D1" s="1" t="s">
        <v>313</v>
      </c>
      <c r="E1" s="1" t="s">
        <v>314</v>
      </c>
      <c r="F1" s="1" t="s">
        <v>315</v>
      </c>
      <c r="G1" s="1" t="s">
        <v>316</v>
      </c>
      <c r="H1" s="1" t="s">
        <v>317</v>
      </c>
      <c r="I1" s="1" t="s">
        <v>318</v>
      </c>
    </row>
    <row r="2" spans="1:9" x14ac:dyDescent="0.2">
      <c r="A2" s="6" t="s">
        <v>319</v>
      </c>
      <c r="B2" s="6">
        <v>2060339</v>
      </c>
      <c r="C2" s="6">
        <v>2054805</v>
      </c>
      <c r="D2" s="6">
        <v>116091</v>
      </c>
      <c r="E2" s="6">
        <v>39652</v>
      </c>
      <c r="F2" s="6">
        <v>6.5799999999999999E-3</v>
      </c>
      <c r="G2" s="6">
        <v>2.3449999999999999E-3</v>
      </c>
      <c r="H2" s="6">
        <v>38801</v>
      </c>
      <c r="I2" s="6">
        <v>3846</v>
      </c>
    </row>
    <row r="3" spans="1:9" x14ac:dyDescent="0.2">
      <c r="A3" s="6" t="s">
        <v>320</v>
      </c>
      <c r="B3" s="6">
        <v>1449318</v>
      </c>
      <c r="C3" s="6">
        <v>1445209</v>
      </c>
      <c r="D3" s="6">
        <v>144485</v>
      </c>
      <c r="E3" s="6">
        <v>36312</v>
      </c>
      <c r="F3" s="6">
        <v>7.4869999999999997E-3</v>
      </c>
      <c r="G3" s="6">
        <v>3.0530000000000002E-3</v>
      </c>
      <c r="H3" s="6">
        <v>35330</v>
      </c>
      <c r="I3" s="6">
        <v>3674</v>
      </c>
    </row>
    <row r="4" spans="1:9" x14ac:dyDescent="0.2">
      <c r="A4" s="6" t="s">
        <v>321</v>
      </c>
      <c r="B4" s="6">
        <v>1758047</v>
      </c>
      <c r="C4" s="6">
        <v>1751364</v>
      </c>
      <c r="D4" s="6">
        <v>134849</v>
      </c>
      <c r="E4" s="6">
        <v>41352</v>
      </c>
      <c r="F4" s="6">
        <v>1.0201E-2</v>
      </c>
      <c r="G4" s="6">
        <v>3.4120000000000001E-3</v>
      </c>
      <c r="H4" s="6">
        <v>40200</v>
      </c>
      <c r="I4" s="6">
        <v>1262</v>
      </c>
    </row>
    <row r="5" spans="1:9" x14ac:dyDescent="0.2">
      <c r="A5" s="6" t="s">
        <v>322</v>
      </c>
      <c r="B5" s="6">
        <v>1046757</v>
      </c>
      <c r="C5" s="6">
        <v>1042031</v>
      </c>
      <c r="D5" s="6">
        <v>102196</v>
      </c>
      <c r="E5" s="6">
        <v>33973</v>
      </c>
      <c r="F5" s="6">
        <v>1.0439E-2</v>
      </c>
      <c r="G5" s="6">
        <v>3.1700000000000001E-3</v>
      </c>
      <c r="H5" s="6">
        <v>33011</v>
      </c>
      <c r="I5" s="6">
        <v>1089</v>
      </c>
    </row>
    <row r="6" spans="1:9" x14ac:dyDescent="0.2">
      <c r="A6" s="6" t="s">
        <v>323</v>
      </c>
      <c r="B6" s="6">
        <v>1344406</v>
      </c>
      <c r="C6" s="6">
        <v>1341211</v>
      </c>
      <c r="D6" s="6">
        <v>96588</v>
      </c>
      <c r="E6" s="6">
        <v>32379</v>
      </c>
      <c r="F6" s="6">
        <v>8.0499999999999999E-3</v>
      </c>
      <c r="G6" s="6">
        <v>3.215E-3</v>
      </c>
      <c r="H6" s="6">
        <v>31603</v>
      </c>
      <c r="I6" s="6">
        <v>4348</v>
      </c>
    </row>
    <row r="7" spans="1:9" x14ac:dyDescent="0.2">
      <c r="A7" s="6" t="s">
        <v>324</v>
      </c>
      <c r="B7" s="6">
        <v>2035421</v>
      </c>
      <c r="C7" s="6">
        <v>2030240</v>
      </c>
      <c r="D7" s="6">
        <v>112620</v>
      </c>
      <c r="E7" s="6">
        <v>41415</v>
      </c>
      <c r="F7" s="6">
        <v>6.7939999999999997E-3</v>
      </c>
      <c r="G7" s="6">
        <v>2.4610000000000001E-3</v>
      </c>
      <c r="H7" s="6">
        <v>40553</v>
      </c>
      <c r="I7" s="6">
        <v>4566</v>
      </c>
    </row>
    <row r="8" spans="1:9" x14ac:dyDescent="0.2">
      <c r="A8" s="6" t="s">
        <v>325</v>
      </c>
      <c r="B8" s="6">
        <v>944972</v>
      </c>
      <c r="C8" s="6">
        <v>940866</v>
      </c>
      <c r="D8" s="6">
        <v>99639</v>
      </c>
      <c r="E8" s="6">
        <v>30001</v>
      </c>
      <c r="F8" s="6">
        <v>6.7739999999999996E-3</v>
      </c>
      <c r="G8" s="6">
        <v>3.0330000000000001E-3</v>
      </c>
      <c r="H8" s="6">
        <v>29311</v>
      </c>
      <c r="I8" s="6">
        <v>3026</v>
      </c>
    </row>
    <row r="9" spans="1:9" x14ac:dyDescent="0.2">
      <c r="A9" s="6" t="s">
        <v>326</v>
      </c>
      <c r="B9" s="6">
        <v>1707104</v>
      </c>
      <c r="C9" s="6">
        <v>1702443</v>
      </c>
      <c r="D9" s="6">
        <v>148906</v>
      </c>
      <c r="E9" s="6">
        <v>40098</v>
      </c>
      <c r="F9" s="6">
        <v>7.0390000000000001E-3</v>
      </c>
      <c r="G9" s="6">
        <v>2.947E-3</v>
      </c>
      <c r="H9" s="6">
        <v>39147</v>
      </c>
      <c r="I9" s="6">
        <v>3889</v>
      </c>
    </row>
    <row r="10" spans="1:9" x14ac:dyDescent="0.2">
      <c r="A10" s="6" t="s">
        <v>327</v>
      </c>
      <c r="B10" s="6">
        <v>1007933</v>
      </c>
      <c r="C10" s="6">
        <v>1005079</v>
      </c>
      <c r="D10" s="6">
        <v>110385</v>
      </c>
      <c r="E10" s="6">
        <v>29846</v>
      </c>
      <c r="F10" s="6">
        <v>7.6030000000000004E-3</v>
      </c>
      <c r="G10" s="6">
        <v>3.6310000000000001E-3</v>
      </c>
      <c r="H10" s="6">
        <v>29059</v>
      </c>
      <c r="I10" s="6">
        <v>4016</v>
      </c>
    </row>
    <row r="11" spans="1:9" x14ac:dyDescent="0.2">
      <c r="A11" s="6" t="s">
        <v>328</v>
      </c>
      <c r="B11" s="6">
        <v>1413550</v>
      </c>
      <c r="C11" s="6">
        <v>1409825</v>
      </c>
      <c r="D11" s="6">
        <v>137656</v>
      </c>
      <c r="E11" s="6">
        <v>35893</v>
      </c>
      <c r="F11" s="6">
        <v>7.404E-3</v>
      </c>
      <c r="G11" s="6">
        <v>3.078E-3</v>
      </c>
      <c r="H11" s="6">
        <v>35036</v>
      </c>
      <c r="I11" s="6">
        <v>4322</v>
      </c>
    </row>
    <row r="12" spans="1:9" x14ac:dyDescent="0.2">
      <c r="A12" s="6" t="s">
        <v>329</v>
      </c>
      <c r="B12" s="6">
        <v>667055</v>
      </c>
      <c r="C12" s="6">
        <v>664924</v>
      </c>
      <c r="D12" s="6">
        <v>116753</v>
      </c>
      <c r="E12" s="6">
        <v>22134</v>
      </c>
      <c r="F12" s="6">
        <v>9.7219999999999997E-3</v>
      </c>
      <c r="G12" s="6">
        <v>4.5370000000000002E-3</v>
      </c>
      <c r="H12" s="6">
        <v>21253</v>
      </c>
      <c r="I12" s="6">
        <v>2765</v>
      </c>
    </row>
    <row r="13" spans="1:9" x14ac:dyDescent="0.2">
      <c r="A13" s="6" t="s">
        <v>330</v>
      </c>
      <c r="B13" s="6">
        <v>932471</v>
      </c>
      <c r="C13" s="6">
        <v>928891</v>
      </c>
      <c r="D13" s="6">
        <v>88806</v>
      </c>
      <c r="E13" s="6">
        <v>30351</v>
      </c>
      <c r="F13" s="6">
        <v>7.7299999999999999E-3</v>
      </c>
      <c r="G13" s="6">
        <v>3.4450000000000001E-3</v>
      </c>
      <c r="H13" s="6">
        <v>29600</v>
      </c>
      <c r="I13" s="6">
        <v>3520</v>
      </c>
    </row>
    <row r="14" spans="1:9" x14ac:dyDescent="0.2">
      <c r="A14" s="6" t="s">
        <v>331</v>
      </c>
      <c r="B14" s="6">
        <v>1779924</v>
      </c>
      <c r="C14" s="6">
        <v>1775163</v>
      </c>
      <c r="D14" s="6">
        <v>162095</v>
      </c>
      <c r="E14" s="6">
        <v>37536</v>
      </c>
      <c r="F14" s="6">
        <v>8.5559999999999994E-3</v>
      </c>
      <c r="G14" s="6">
        <v>3.3270000000000001E-3</v>
      </c>
      <c r="H14" s="6">
        <v>36462</v>
      </c>
      <c r="I14" s="6">
        <v>2999</v>
      </c>
    </row>
    <row r="15" spans="1:9" x14ac:dyDescent="0.2">
      <c r="A15" s="6" t="s">
        <v>332</v>
      </c>
      <c r="B15" s="6">
        <v>557749</v>
      </c>
      <c r="C15" s="6">
        <v>556264</v>
      </c>
      <c r="D15" s="6">
        <v>69445</v>
      </c>
      <c r="E15" s="6">
        <v>18705</v>
      </c>
      <c r="F15" s="6">
        <v>7.5690000000000002E-3</v>
      </c>
      <c r="G15" s="6">
        <v>4.0280000000000003E-3</v>
      </c>
      <c r="H15" s="6">
        <v>18193</v>
      </c>
      <c r="I15" s="6">
        <v>2014</v>
      </c>
    </row>
    <row r="16" spans="1:9" x14ac:dyDescent="0.2">
      <c r="A16" s="6" t="s">
        <v>333</v>
      </c>
      <c r="B16" s="6">
        <v>1276825</v>
      </c>
      <c r="C16" s="6">
        <v>1272057</v>
      </c>
      <c r="D16" s="6">
        <v>122674</v>
      </c>
      <c r="E16" s="6">
        <v>34793</v>
      </c>
      <c r="F16" s="6">
        <v>8.8959999999999994E-3</v>
      </c>
      <c r="G16" s="6">
        <v>3.9789999999999999E-3</v>
      </c>
      <c r="H16" s="6">
        <v>33654</v>
      </c>
      <c r="I16" s="6">
        <v>1192</v>
      </c>
    </row>
    <row r="17" spans="1:9" x14ac:dyDescent="0.2">
      <c r="A17" s="6" t="s">
        <v>334</v>
      </c>
      <c r="B17" s="6">
        <v>1117651</v>
      </c>
      <c r="C17" s="6">
        <v>1114459</v>
      </c>
      <c r="D17" s="6">
        <v>106097</v>
      </c>
      <c r="E17" s="6">
        <v>32418</v>
      </c>
      <c r="F17" s="6">
        <v>1.1668E-2</v>
      </c>
      <c r="G17" s="6">
        <v>3.4819999999999999E-3</v>
      </c>
      <c r="H17" s="6">
        <v>31398</v>
      </c>
      <c r="I17" s="6">
        <v>1164</v>
      </c>
    </row>
    <row r="18" spans="1:9" x14ac:dyDescent="0.2">
      <c r="A18" s="6" t="s">
        <v>335</v>
      </c>
      <c r="B18" s="6">
        <v>688531</v>
      </c>
      <c r="C18" s="6">
        <v>686622</v>
      </c>
      <c r="D18" s="6">
        <v>113609</v>
      </c>
      <c r="E18" s="6">
        <v>21963</v>
      </c>
      <c r="F18" s="6">
        <v>1.2951000000000001E-2</v>
      </c>
      <c r="G18" s="6">
        <v>4.5149999999999999E-3</v>
      </c>
      <c r="H18" s="6">
        <v>21093</v>
      </c>
      <c r="I18" s="6">
        <v>894</v>
      </c>
    </row>
    <row r="19" spans="1:9" x14ac:dyDescent="0.2">
      <c r="A19" s="6" t="s">
        <v>336</v>
      </c>
      <c r="B19" s="6">
        <v>1697694</v>
      </c>
      <c r="C19" s="6">
        <v>1693804</v>
      </c>
      <c r="D19" s="6">
        <v>137017</v>
      </c>
      <c r="E19" s="6">
        <v>38310</v>
      </c>
      <c r="F19" s="6">
        <v>1.2869E-2</v>
      </c>
      <c r="G19" s="6">
        <v>3.6519999999999999E-3</v>
      </c>
      <c r="H19" s="6">
        <v>37015</v>
      </c>
      <c r="I19" s="6">
        <v>1245</v>
      </c>
    </row>
    <row r="20" spans="1:9" x14ac:dyDescent="0.2">
      <c r="A20" s="6" t="s">
        <v>337</v>
      </c>
      <c r="B20" s="6">
        <v>695493</v>
      </c>
      <c r="C20" s="6">
        <v>693687</v>
      </c>
      <c r="D20" s="6">
        <v>88543</v>
      </c>
      <c r="E20" s="6">
        <v>23231</v>
      </c>
      <c r="F20" s="6">
        <v>1.089E-2</v>
      </c>
      <c r="G20" s="6">
        <v>3.2820000000000002E-3</v>
      </c>
      <c r="H20" s="6">
        <v>22586</v>
      </c>
      <c r="I20" s="6">
        <v>2497</v>
      </c>
    </row>
    <row r="21" spans="1:9" x14ac:dyDescent="0.2">
      <c r="A21" s="6" t="s">
        <v>338</v>
      </c>
      <c r="B21" s="6">
        <v>1660166</v>
      </c>
      <c r="C21" s="6">
        <v>1654840</v>
      </c>
      <c r="D21" s="6">
        <v>174283</v>
      </c>
      <c r="E21" s="6">
        <v>41520</v>
      </c>
      <c r="F21" s="6">
        <v>1.108E-2</v>
      </c>
      <c r="G21" s="6">
        <v>3.6380000000000002E-3</v>
      </c>
      <c r="H21" s="6">
        <v>40168</v>
      </c>
      <c r="I21" s="6">
        <v>4026</v>
      </c>
    </row>
    <row r="22" spans="1:9" x14ac:dyDescent="0.2">
      <c r="A22" s="6" t="s">
        <v>339</v>
      </c>
      <c r="B22" s="6">
        <v>1322876</v>
      </c>
      <c r="C22" s="6">
        <v>1319331</v>
      </c>
      <c r="D22" s="6">
        <v>102671</v>
      </c>
      <c r="E22" s="6">
        <v>34359</v>
      </c>
      <c r="F22" s="6">
        <v>6.7949999999999998E-3</v>
      </c>
      <c r="G22" s="6">
        <v>2.5479999999999999E-3</v>
      </c>
      <c r="H22" s="6">
        <v>33638</v>
      </c>
      <c r="I22" s="6">
        <v>4435</v>
      </c>
    </row>
    <row r="23" spans="1:9" x14ac:dyDescent="0.2">
      <c r="A23" s="6" t="s">
        <v>340</v>
      </c>
      <c r="B23" s="6">
        <v>1723866</v>
      </c>
      <c r="C23" s="6">
        <v>1719664</v>
      </c>
      <c r="D23" s="6">
        <v>115899</v>
      </c>
      <c r="E23" s="6">
        <v>36773</v>
      </c>
      <c r="F23" s="6">
        <v>6.7409999999999996E-3</v>
      </c>
      <c r="G23" s="6">
        <v>2.614E-3</v>
      </c>
      <c r="H23" s="6">
        <v>35916</v>
      </c>
      <c r="I23" s="6">
        <v>3817</v>
      </c>
    </row>
    <row r="24" spans="1:9" x14ac:dyDescent="0.2">
      <c r="A24" s="6" t="s">
        <v>341</v>
      </c>
      <c r="B24" s="6">
        <v>2021284</v>
      </c>
      <c r="C24" s="6">
        <v>2016534</v>
      </c>
      <c r="D24" s="6">
        <v>154912</v>
      </c>
      <c r="E24" s="6">
        <v>42680</v>
      </c>
      <c r="F24" s="6">
        <v>8.2470000000000009E-3</v>
      </c>
      <c r="G24" s="6">
        <v>2.9750000000000002E-3</v>
      </c>
      <c r="H24" s="6">
        <v>41617</v>
      </c>
      <c r="I24" s="6">
        <v>4570</v>
      </c>
    </row>
    <row r="25" spans="1:9" x14ac:dyDescent="0.2">
      <c r="A25" s="6" t="s">
        <v>342</v>
      </c>
      <c r="B25" s="6">
        <v>1443047</v>
      </c>
      <c r="C25" s="6">
        <v>1438381</v>
      </c>
      <c r="D25" s="6">
        <v>139745</v>
      </c>
      <c r="E25" s="6">
        <v>32821</v>
      </c>
      <c r="F25" s="6">
        <v>8.8889999999999993E-3</v>
      </c>
      <c r="G25" s="6">
        <v>3.1059999999999998E-3</v>
      </c>
      <c r="H25" s="6">
        <v>31898</v>
      </c>
      <c r="I25" s="6">
        <v>263</v>
      </c>
    </row>
    <row r="26" spans="1:9" x14ac:dyDescent="0.2">
      <c r="A26" s="6" t="s">
        <v>343</v>
      </c>
      <c r="B26" s="6">
        <v>1154176</v>
      </c>
      <c r="C26" s="6">
        <v>1149945</v>
      </c>
      <c r="D26" s="6">
        <v>107392</v>
      </c>
      <c r="E26" s="6">
        <v>32699</v>
      </c>
      <c r="F26" s="6">
        <v>6.6220000000000003E-3</v>
      </c>
      <c r="G26" s="6">
        <v>3.271E-3</v>
      </c>
      <c r="H26" s="6">
        <v>32008</v>
      </c>
      <c r="I26" s="6">
        <v>4360</v>
      </c>
    </row>
    <row r="27" spans="1:9" x14ac:dyDescent="0.2">
      <c r="A27" s="6" t="s">
        <v>344</v>
      </c>
      <c r="B27" s="6">
        <v>1404356</v>
      </c>
      <c r="C27" s="6">
        <v>1400275</v>
      </c>
      <c r="D27" s="6">
        <v>105649</v>
      </c>
      <c r="E27" s="6">
        <v>37263</v>
      </c>
      <c r="F27" s="6">
        <v>8.26E-3</v>
      </c>
      <c r="G27" s="6">
        <v>3.1059999999999998E-3</v>
      </c>
      <c r="H27" s="6">
        <v>36420</v>
      </c>
      <c r="I27" s="6">
        <v>3849</v>
      </c>
    </row>
    <row r="28" spans="1:9" x14ac:dyDescent="0.2">
      <c r="A28" s="6" t="s">
        <v>345</v>
      </c>
      <c r="B28" s="6">
        <v>1554112</v>
      </c>
      <c r="C28" s="6">
        <v>1549582</v>
      </c>
      <c r="D28" s="6">
        <v>127266</v>
      </c>
      <c r="E28" s="6">
        <v>37258</v>
      </c>
      <c r="F28" s="6">
        <v>7.6080000000000002E-3</v>
      </c>
      <c r="G28" s="6">
        <v>3.3899999999999998E-3</v>
      </c>
      <c r="H28" s="6">
        <v>36311</v>
      </c>
      <c r="I28" s="6">
        <v>4470</v>
      </c>
    </row>
    <row r="29" spans="1:9" x14ac:dyDescent="0.2">
      <c r="A29" s="6" t="s">
        <v>346</v>
      </c>
      <c r="B29" s="6">
        <v>1184023</v>
      </c>
      <c r="C29" s="6">
        <v>1181075</v>
      </c>
      <c r="D29" s="6">
        <v>115569</v>
      </c>
      <c r="E29" s="6">
        <v>32682</v>
      </c>
      <c r="F29" s="6">
        <v>7.5640000000000004E-3</v>
      </c>
      <c r="G29" s="6">
        <v>3.0379999999999999E-3</v>
      </c>
      <c r="H29" s="6">
        <v>31907</v>
      </c>
      <c r="I29" s="6">
        <v>4238</v>
      </c>
    </row>
    <row r="30" spans="1:9" x14ac:dyDescent="0.2">
      <c r="A30" s="6" t="s">
        <v>347</v>
      </c>
      <c r="B30" s="6">
        <v>1401476</v>
      </c>
      <c r="C30" s="6">
        <v>1397875</v>
      </c>
      <c r="D30" s="6">
        <v>119893</v>
      </c>
      <c r="E30" s="6">
        <v>34507</v>
      </c>
      <c r="F30" s="6">
        <v>8.2120000000000005E-3</v>
      </c>
      <c r="G30" s="6">
        <v>3.1310000000000001E-3</v>
      </c>
      <c r="H30" s="6">
        <v>33688</v>
      </c>
      <c r="I30" s="6">
        <v>4372</v>
      </c>
    </row>
    <row r="31" spans="1:9" x14ac:dyDescent="0.2">
      <c r="A31" s="6" t="s">
        <v>348</v>
      </c>
      <c r="B31" s="6">
        <v>2582146</v>
      </c>
      <c r="C31" s="6">
        <v>2575095</v>
      </c>
      <c r="D31" s="6">
        <v>140895</v>
      </c>
      <c r="E31" s="6">
        <v>42998</v>
      </c>
      <c r="F31" s="6">
        <v>8.4419999999999999E-3</v>
      </c>
      <c r="G31" s="6">
        <v>2.4220000000000001E-3</v>
      </c>
      <c r="H31" s="6">
        <v>41906</v>
      </c>
      <c r="I31" s="6">
        <v>4684</v>
      </c>
    </row>
    <row r="32" spans="1:9" x14ac:dyDescent="0.2">
      <c r="A32" s="6" t="s">
        <v>349</v>
      </c>
      <c r="B32" s="6">
        <v>1644778</v>
      </c>
      <c r="C32" s="6">
        <v>1640680</v>
      </c>
      <c r="D32" s="6">
        <v>108008</v>
      </c>
      <c r="E32" s="6">
        <v>34384</v>
      </c>
      <c r="F32" s="6">
        <v>6.0879999999999997E-3</v>
      </c>
      <c r="G32" s="6">
        <v>2.8170000000000001E-3</v>
      </c>
      <c r="H32" s="6">
        <v>33633</v>
      </c>
      <c r="I32" s="6">
        <v>4635</v>
      </c>
    </row>
    <row r="33" spans="1:9" x14ac:dyDescent="0.2">
      <c r="A33" s="6" t="s">
        <v>350</v>
      </c>
      <c r="B33" s="6">
        <v>1812327</v>
      </c>
      <c r="C33" s="6">
        <v>1808185</v>
      </c>
      <c r="D33" s="6">
        <v>131606</v>
      </c>
      <c r="E33" s="6">
        <v>37216</v>
      </c>
      <c r="F33" s="6">
        <v>7.8259999999999996E-3</v>
      </c>
      <c r="G33" s="6">
        <v>2.7000000000000001E-3</v>
      </c>
      <c r="H33" s="6">
        <v>36361</v>
      </c>
      <c r="I33" s="6">
        <v>4465</v>
      </c>
    </row>
    <row r="34" spans="1:9" x14ac:dyDescent="0.2">
      <c r="A34" s="6" t="s">
        <v>351</v>
      </c>
      <c r="B34" s="6">
        <v>1801480</v>
      </c>
      <c r="C34" s="6">
        <v>1796430</v>
      </c>
      <c r="D34" s="6">
        <v>128066</v>
      </c>
      <c r="E34" s="6">
        <v>39089</v>
      </c>
      <c r="F34" s="6">
        <v>7.3090000000000004E-3</v>
      </c>
      <c r="G34" s="6">
        <v>2.712E-3</v>
      </c>
      <c r="H34" s="6">
        <v>38208</v>
      </c>
      <c r="I34" s="6">
        <v>4685</v>
      </c>
    </row>
    <row r="35" spans="1:9" x14ac:dyDescent="0.2">
      <c r="A35" s="6" t="s">
        <v>352</v>
      </c>
      <c r="B35" s="6">
        <v>536378</v>
      </c>
      <c r="C35" s="6">
        <v>534997</v>
      </c>
      <c r="D35" s="6">
        <v>76254</v>
      </c>
      <c r="E35" s="6">
        <v>19336</v>
      </c>
      <c r="F35" s="6">
        <v>7.1929999999999997E-3</v>
      </c>
      <c r="G35" s="6">
        <v>3.7599999999999999E-3</v>
      </c>
      <c r="H35" s="6">
        <v>18846</v>
      </c>
      <c r="I35" s="6">
        <v>2010</v>
      </c>
    </row>
    <row r="36" spans="1:9" x14ac:dyDescent="0.2">
      <c r="A36" s="6" t="s">
        <v>353</v>
      </c>
      <c r="B36" s="6">
        <v>1314903</v>
      </c>
      <c r="C36" s="6">
        <v>1311843</v>
      </c>
      <c r="D36" s="6">
        <v>112146</v>
      </c>
      <c r="E36" s="6">
        <v>32517</v>
      </c>
      <c r="F36" s="6">
        <v>6.9579999999999998E-3</v>
      </c>
      <c r="G36" s="6">
        <v>2.905E-3</v>
      </c>
      <c r="H36" s="6">
        <v>31763</v>
      </c>
      <c r="I36" s="6">
        <v>4427</v>
      </c>
    </row>
    <row r="37" spans="1:9" x14ac:dyDescent="0.2">
      <c r="A37" s="6" t="s">
        <v>354</v>
      </c>
      <c r="B37" s="6">
        <v>2261795</v>
      </c>
      <c r="C37" s="6">
        <v>2255067</v>
      </c>
      <c r="D37" s="6">
        <v>158983</v>
      </c>
      <c r="E37" s="6">
        <v>38890</v>
      </c>
      <c r="F37" s="6">
        <v>7.5950000000000002E-3</v>
      </c>
      <c r="G37" s="6">
        <v>2.6250000000000002E-3</v>
      </c>
      <c r="H37" s="6">
        <v>37820</v>
      </c>
      <c r="I37" s="6">
        <v>4505</v>
      </c>
    </row>
    <row r="38" spans="1:9" x14ac:dyDescent="0.2">
      <c r="A38" s="6" t="s">
        <v>355</v>
      </c>
      <c r="B38" s="6">
        <v>1432601</v>
      </c>
      <c r="C38" s="6">
        <v>1427308</v>
      </c>
      <c r="D38" s="6">
        <v>144861</v>
      </c>
      <c r="E38" s="6">
        <v>35515</v>
      </c>
      <c r="F38" s="6">
        <v>8.7740000000000005E-3</v>
      </c>
      <c r="G38" s="6">
        <v>3.8899999999999998E-3</v>
      </c>
      <c r="H38" s="6">
        <v>34469</v>
      </c>
      <c r="I38" s="6">
        <v>4465</v>
      </c>
    </row>
    <row r="39" spans="1:9" x14ac:dyDescent="0.2">
      <c r="A39" s="6" t="s">
        <v>356</v>
      </c>
      <c r="B39" s="6">
        <v>1627548</v>
      </c>
      <c r="C39" s="6">
        <v>1622975</v>
      </c>
      <c r="D39" s="6">
        <v>166946</v>
      </c>
      <c r="E39" s="6">
        <v>37991</v>
      </c>
      <c r="F39" s="6">
        <v>8.8459999999999997E-3</v>
      </c>
      <c r="G39" s="6">
        <v>3.418E-3</v>
      </c>
      <c r="H39" s="6">
        <v>36805</v>
      </c>
      <c r="I39" s="6">
        <v>4505</v>
      </c>
    </row>
    <row r="40" spans="1:9" x14ac:dyDescent="0.2">
      <c r="A40" s="6" t="s">
        <v>357</v>
      </c>
      <c r="B40" s="6">
        <v>1307528</v>
      </c>
      <c r="C40" s="6">
        <v>1304670</v>
      </c>
      <c r="D40" s="6">
        <v>122805</v>
      </c>
      <c r="E40" s="6">
        <v>32040</v>
      </c>
      <c r="F40" s="6">
        <v>7.6670000000000002E-3</v>
      </c>
      <c r="G40" s="6">
        <v>3.3279999999999998E-3</v>
      </c>
      <c r="H40" s="6">
        <v>31157</v>
      </c>
      <c r="I40" s="6">
        <v>4406</v>
      </c>
    </row>
    <row r="41" spans="1:9" x14ac:dyDescent="0.2">
      <c r="A41" s="6" t="s">
        <v>358</v>
      </c>
      <c r="B41" s="6">
        <v>1389265</v>
      </c>
      <c r="C41" s="6">
        <v>1384612</v>
      </c>
      <c r="D41" s="6">
        <v>99554</v>
      </c>
      <c r="E41" s="6">
        <v>31765</v>
      </c>
      <c r="F41" s="6">
        <v>6.4790000000000004E-3</v>
      </c>
      <c r="G41" s="6">
        <v>3.673E-3</v>
      </c>
      <c r="H41" s="6">
        <v>31003</v>
      </c>
      <c r="I41" s="6">
        <v>4411</v>
      </c>
    </row>
    <row r="42" spans="1:9" x14ac:dyDescent="0.2">
      <c r="A42" s="6" t="s">
        <v>359</v>
      </c>
      <c r="B42" s="6">
        <v>1949676</v>
      </c>
      <c r="C42" s="6">
        <v>1944936</v>
      </c>
      <c r="D42" s="6">
        <v>133622</v>
      </c>
      <c r="E42" s="6">
        <v>36368</v>
      </c>
      <c r="F42" s="6">
        <v>6.7390000000000002E-3</v>
      </c>
      <c r="G42" s="6">
        <v>2.4099999999999998E-3</v>
      </c>
      <c r="H42" s="6">
        <v>35495</v>
      </c>
      <c r="I42" s="6">
        <v>4525</v>
      </c>
    </row>
    <row r="43" spans="1:9" x14ac:dyDescent="0.2">
      <c r="A43" s="6" t="s">
        <v>360</v>
      </c>
      <c r="B43" s="6">
        <v>1013831</v>
      </c>
      <c r="C43" s="6">
        <v>1011332</v>
      </c>
      <c r="D43" s="6">
        <v>132669</v>
      </c>
      <c r="E43" s="6">
        <v>28900</v>
      </c>
      <c r="F43" s="6">
        <v>9.2049999999999996E-3</v>
      </c>
      <c r="G43" s="6">
        <v>3.967E-3</v>
      </c>
      <c r="H43" s="6">
        <v>27978</v>
      </c>
      <c r="I43" s="6">
        <v>4062</v>
      </c>
    </row>
    <row r="44" spans="1:9" x14ac:dyDescent="0.2">
      <c r="A44" s="6" t="s">
        <v>361</v>
      </c>
      <c r="B44" s="6">
        <v>2004120</v>
      </c>
      <c r="C44" s="6">
        <v>1999092</v>
      </c>
      <c r="D44" s="6">
        <v>112822</v>
      </c>
      <c r="E44" s="6">
        <v>37922</v>
      </c>
      <c r="F44" s="6">
        <v>7.6990000000000001E-3</v>
      </c>
      <c r="G44" s="6">
        <v>2.9160000000000002E-3</v>
      </c>
      <c r="H44" s="6">
        <v>37038</v>
      </c>
      <c r="I44" s="6">
        <v>4691</v>
      </c>
    </row>
    <row r="45" spans="1:9" x14ac:dyDescent="0.2">
      <c r="A45" s="6" t="s">
        <v>362</v>
      </c>
      <c r="B45" s="6">
        <v>968205</v>
      </c>
      <c r="C45" s="6">
        <v>964644</v>
      </c>
      <c r="D45" s="6">
        <v>94196</v>
      </c>
      <c r="E45" s="6">
        <v>27194</v>
      </c>
      <c r="F45" s="6">
        <v>7.3369999999999998E-3</v>
      </c>
      <c r="G45" s="6">
        <v>3.9849999999999998E-3</v>
      </c>
      <c r="H45" s="6">
        <v>26469</v>
      </c>
      <c r="I45" s="6">
        <v>4000</v>
      </c>
    </row>
    <row r="46" spans="1:9" x14ac:dyDescent="0.2">
      <c r="A46" s="6" t="s">
        <v>363</v>
      </c>
      <c r="B46" s="6">
        <v>4509612</v>
      </c>
      <c r="C46" s="6">
        <v>4492282</v>
      </c>
      <c r="D46" s="6">
        <v>141315</v>
      </c>
      <c r="E46" s="6">
        <v>50458</v>
      </c>
      <c r="F46" s="6">
        <v>7.195E-3</v>
      </c>
      <c r="G46" s="6">
        <v>1.0839999999999999E-3</v>
      </c>
      <c r="H46" s="6">
        <v>49477</v>
      </c>
      <c r="I46" s="6">
        <v>3910</v>
      </c>
    </row>
    <row r="47" spans="1:9" x14ac:dyDescent="0.2">
      <c r="A47" s="6" t="s">
        <v>364</v>
      </c>
      <c r="B47" s="6">
        <v>1823587</v>
      </c>
      <c r="C47" s="6">
        <v>1818470</v>
      </c>
      <c r="D47" s="6">
        <v>119784</v>
      </c>
      <c r="E47" s="6">
        <v>37067</v>
      </c>
      <c r="F47" s="6">
        <v>7.3299999999999997E-3</v>
      </c>
      <c r="G47" s="6">
        <v>2.6480000000000002E-3</v>
      </c>
      <c r="H47" s="6">
        <v>36177</v>
      </c>
      <c r="I47" s="6">
        <v>4434</v>
      </c>
    </row>
    <row r="48" spans="1:9" x14ac:dyDescent="0.2">
      <c r="A48" s="6" t="s">
        <v>365</v>
      </c>
      <c r="B48" s="6">
        <v>441420</v>
      </c>
      <c r="C48" s="6">
        <v>439894</v>
      </c>
      <c r="D48" s="6">
        <v>72859</v>
      </c>
      <c r="E48" s="6">
        <v>14433</v>
      </c>
      <c r="F48" s="6">
        <v>8.9149999999999993E-3</v>
      </c>
      <c r="G48" s="6">
        <v>5.0569999999999999E-3</v>
      </c>
      <c r="H48" s="6">
        <v>13914</v>
      </c>
      <c r="I48" s="6">
        <v>2374</v>
      </c>
    </row>
    <row r="49" spans="1:9" x14ac:dyDescent="0.2">
      <c r="A49" s="6" t="s">
        <v>366</v>
      </c>
      <c r="B49" s="6">
        <v>1584272</v>
      </c>
      <c r="C49" s="6">
        <v>1579970</v>
      </c>
      <c r="D49" s="6">
        <v>105136</v>
      </c>
      <c r="E49" s="6">
        <v>36260</v>
      </c>
      <c r="F49" s="6">
        <v>6.1679999999999999E-3</v>
      </c>
      <c r="G49" s="6">
        <v>2.7539999999999999E-3</v>
      </c>
      <c r="H49" s="6">
        <v>35515</v>
      </c>
      <c r="I49" s="6">
        <v>3776</v>
      </c>
    </row>
    <row r="50" spans="1:9" x14ac:dyDescent="0.2">
      <c r="A50" s="6" t="s">
        <v>367</v>
      </c>
      <c r="B50" s="6">
        <v>1570825</v>
      </c>
      <c r="C50" s="6">
        <v>1567184</v>
      </c>
      <c r="D50" s="6">
        <v>116818</v>
      </c>
      <c r="E50" s="6">
        <v>36889</v>
      </c>
      <c r="F50" s="6">
        <v>6.1809999999999999E-3</v>
      </c>
      <c r="G50" s="6">
        <v>2.8389999999999999E-3</v>
      </c>
      <c r="H50" s="6">
        <v>36117</v>
      </c>
      <c r="I50" s="6">
        <v>3766</v>
      </c>
    </row>
    <row r="51" spans="1:9" x14ac:dyDescent="0.2">
      <c r="A51" s="6" t="s">
        <v>368</v>
      </c>
      <c r="B51" s="6">
        <v>1302426</v>
      </c>
      <c r="C51" s="6">
        <v>1299036</v>
      </c>
      <c r="D51" s="6">
        <v>131533</v>
      </c>
      <c r="E51" s="6">
        <v>35088</v>
      </c>
      <c r="F51" s="6">
        <v>7.5170000000000002E-3</v>
      </c>
      <c r="G51" s="6">
        <v>3.1909999999999998E-3</v>
      </c>
      <c r="H51" s="6">
        <v>34226</v>
      </c>
      <c r="I51" s="6">
        <v>4384</v>
      </c>
    </row>
    <row r="52" spans="1:9" x14ac:dyDescent="0.2">
      <c r="A52" s="6" t="s">
        <v>369</v>
      </c>
      <c r="B52" s="6">
        <v>1331167</v>
      </c>
      <c r="C52" s="6">
        <v>1327449</v>
      </c>
      <c r="D52" s="6">
        <v>136199</v>
      </c>
      <c r="E52" s="6">
        <v>37012</v>
      </c>
      <c r="F52" s="6">
        <v>1.0201E-2</v>
      </c>
      <c r="G52" s="6">
        <v>3.215E-3</v>
      </c>
      <c r="H52" s="6">
        <v>36034</v>
      </c>
      <c r="I52" s="6">
        <v>3944</v>
      </c>
    </row>
    <row r="53" spans="1:9" x14ac:dyDescent="0.2">
      <c r="A53" s="6" t="s">
        <v>370</v>
      </c>
      <c r="B53" s="6">
        <v>513201</v>
      </c>
      <c r="C53" s="6">
        <v>511621</v>
      </c>
      <c r="D53" s="6">
        <v>95355</v>
      </c>
      <c r="E53" s="6">
        <v>16402</v>
      </c>
      <c r="F53" s="6">
        <v>1.4191E-2</v>
      </c>
      <c r="G53" s="6">
        <v>5.4419999999999998E-3</v>
      </c>
      <c r="H53" s="6">
        <v>15650</v>
      </c>
      <c r="I53" s="6">
        <v>2202</v>
      </c>
    </row>
    <row r="54" spans="1:9" x14ac:dyDescent="0.2">
      <c r="A54" s="6" t="s">
        <v>371</v>
      </c>
      <c r="B54" s="6">
        <v>1075549</v>
      </c>
      <c r="C54" s="6">
        <v>1072516</v>
      </c>
      <c r="D54" s="6">
        <v>166346</v>
      </c>
      <c r="E54" s="6">
        <v>33591</v>
      </c>
      <c r="F54" s="6">
        <v>1.2826000000000001E-2</v>
      </c>
      <c r="G54" s="6">
        <v>3.669E-3</v>
      </c>
      <c r="H54" s="6">
        <v>32440</v>
      </c>
      <c r="I54" s="6">
        <v>3558</v>
      </c>
    </row>
    <row r="55" spans="1:9" x14ac:dyDescent="0.2">
      <c r="A55" s="6" t="s">
        <v>372</v>
      </c>
      <c r="B55" s="6">
        <v>1230804</v>
      </c>
      <c r="C55" s="6">
        <v>1227105</v>
      </c>
      <c r="D55" s="6">
        <v>116498</v>
      </c>
      <c r="E55" s="6">
        <v>34272</v>
      </c>
      <c r="F55" s="6">
        <v>1.0028E-2</v>
      </c>
      <c r="G55" s="6">
        <v>3.3349999999999999E-3</v>
      </c>
      <c r="H55" s="6">
        <v>33402</v>
      </c>
      <c r="I55" s="6">
        <v>3782</v>
      </c>
    </row>
    <row r="56" spans="1:9" x14ac:dyDescent="0.2">
      <c r="A56" s="6" t="s">
        <v>373</v>
      </c>
      <c r="B56" s="6">
        <v>2121528</v>
      </c>
      <c r="C56" s="6">
        <v>2116188</v>
      </c>
      <c r="D56" s="6">
        <v>138496</v>
      </c>
      <c r="E56" s="6">
        <v>46983</v>
      </c>
      <c r="F56" s="6">
        <v>1.0063000000000001E-2</v>
      </c>
      <c r="G56" s="6">
        <v>2.4559999999999998E-3</v>
      </c>
      <c r="H56" s="6">
        <v>45891</v>
      </c>
      <c r="I56" s="6">
        <v>4035</v>
      </c>
    </row>
    <row r="57" spans="1:9" x14ac:dyDescent="0.2">
      <c r="A57" s="6" t="s">
        <v>374</v>
      </c>
      <c r="B57" s="6">
        <v>717968</v>
      </c>
      <c r="C57" s="6">
        <v>716146</v>
      </c>
      <c r="D57" s="6">
        <v>93896</v>
      </c>
      <c r="E57" s="6">
        <v>24035</v>
      </c>
      <c r="F57" s="6">
        <v>9.6860000000000002E-3</v>
      </c>
      <c r="G57" s="6">
        <v>3.4529999999999999E-3</v>
      </c>
      <c r="H57" s="6">
        <v>23338</v>
      </c>
      <c r="I57" s="6">
        <v>3138</v>
      </c>
    </row>
    <row r="58" spans="1:9" x14ac:dyDescent="0.2">
      <c r="A58" s="6" t="s">
        <v>375</v>
      </c>
      <c r="B58" s="6">
        <v>1213906</v>
      </c>
      <c r="C58" s="6">
        <v>1210703</v>
      </c>
      <c r="D58" s="6">
        <v>110903</v>
      </c>
      <c r="E58" s="6">
        <v>31707</v>
      </c>
      <c r="F58" s="6">
        <v>9.2329999999999999E-3</v>
      </c>
      <c r="G58" s="6">
        <v>3.5040000000000002E-3</v>
      </c>
      <c r="H58" s="6">
        <v>30855</v>
      </c>
      <c r="I58" s="6">
        <v>4078</v>
      </c>
    </row>
    <row r="59" spans="1:9" x14ac:dyDescent="0.2">
      <c r="A59" s="6" t="s">
        <v>376</v>
      </c>
      <c r="B59" s="6">
        <v>1473461</v>
      </c>
      <c r="C59" s="6">
        <v>1469778</v>
      </c>
      <c r="D59" s="6">
        <v>155991</v>
      </c>
      <c r="E59" s="6">
        <v>38559</v>
      </c>
      <c r="F59" s="6">
        <v>1.0145E-2</v>
      </c>
      <c r="G59" s="6">
        <v>3.5260000000000001E-3</v>
      </c>
      <c r="H59" s="6">
        <v>37382</v>
      </c>
      <c r="I59" s="6">
        <v>4245</v>
      </c>
    </row>
    <row r="60" spans="1:9" x14ac:dyDescent="0.2">
      <c r="A60" s="6" t="s">
        <v>377</v>
      </c>
      <c r="B60" s="6">
        <v>1289875</v>
      </c>
      <c r="C60" s="6">
        <v>1286286</v>
      </c>
      <c r="D60" s="6">
        <v>121605</v>
      </c>
      <c r="E60" s="6">
        <v>38467</v>
      </c>
      <c r="F60" s="6">
        <v>1.2808E-2</v>
      </c>
      <c r="G60" s="6">
        <v>3.5179999999999999E-3</v>
      </c>
      <c r="H60" s="6">
        <v>37276</v>
      </c>
      <c r="I60" s="6">
        <v>4047</v>
      </c>
    </row>
    <row r="61" spans="1:9" x14ac:dyDescent="0.2">
      <c r="A61" s="6" t="s">
        <v>378</v>
      </c>
      <c r="B61" s="6">
        <v>1784270</v>
      </c>
      <c r="C61" s="6">
        <v>1779389</v>
      </c>
      <c r="D61" s="6">
        <v>138796</v>
      </c>
      <c r="E61" s="6">
        <v>43183</v>
      </c>
      <c r="F61" s="6">
        <v>1.2004000000000001E-2</v>
      </c>
      <c r="G61" s="6">
        <v>3.202E-3</v>
      </c>
      <c r="H61" s="6">
        <v>42008</v>
      </c>
      <c r="I61" s="6">
        <v>4277</v>
      </c>
    </row>
    <row r="62" spans="1:9" x14ac:dyDescent="0.2">
      <c r="A62" s="6" t="s">
        <v>379</v>
      </c>
      <c r="B62" s="6">
        <v>1478827</v>
      </c>
      <c r="C62" s="6">
        <v>1474728</v>
      </c>
      <c r="D62" s="6">
        <v>120761</v>
      </c>
      <c r="E62" s="6">
        <v>37377</v>
      </c>
      <c r="F62" s="6">
        <v>8.1580000000000003E-3</v>
      </c>
      <c r="G62" s="6">
        <v>2.5959999999999998E-3</v>
      </c>
      <c r="H62" s="6">
        <v>36528</v>
      </c>
      <c r="I62" s="6">
        <v>38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CF594-6734-5443-985C-4A91CCB3D630}">
  <dimension ref="A1:E6"/>
  <sheetViews>
    <sheetView workbookViewId="0">
      <selection activeCell="D30" sqref="D30"/>
    </sheetView>
  </sheetViews>
  <sheetFormatPr baseColWidth="10" defaultRowHeight="14" x14ac:dyDescent="0.2"/>
  <sheetData>
    <row r="1" spans="1:5" ht="34" x14ac:dyDescent="0.2">
      <c r="A1" s="2"/>
      <c r="B1" s="3" t="s">
        <v>380</v>
      </c>
      <c r="C1" s="3" t="s">
        <v>381</v>
      </c>
      <c r="D1" s="3" t="s">
        <v>382</v>
      </c>
      <c r="E1" s="3" t="s">
        <v>383</v>
      </c>
    </row>
    <row r="2" spans="1:5" ht="17" x14ac:dyDescent="0.2">
      <c r="A2" s="4" t="s">
        <v>384</v>
      </c>
      <c r="B2" s="5">
        <v>489310</v>
      </c>
      <c r="C2" s="5">
        <v>5456</v>
      </c>
      <c r="D2" s="5">
        <v>67185</v>
      </c>
      <c r="E2" s="5">
        <v>5431</v>
      </c>
    </row>
    <row r="3" spans="1:5" ht="17" x14ac:dyDescent="0.2">
      <c r="A3" s="4" t="s">
        <v>385</v>
      </c>
      <c r="B3" s="5">
        <v>89663</v>
      </c>
      <c r="C3" s="5">
        <v>1001</v>
      </c>
      <c r="D3" s="5">
        <v>11607</v>
      </c>
      <c r="E3" s="5">
        <v>994</v>
      </c>
    </row>
    <row r="4" spans="1:5" ht="17" x14ac:dyDescent="0.2">
      <c r="A4" s="4" t="s">
        <v>386</v>
      </c>
      <c r="B4" s="5">
        <v>101507</v>
      </c>
      <c r="C4" s="5">
        <v>1134</v>
      </c>
      <c r="D4" s="5">
        <v>11460</v>
      </c>
      <c r="E4" s="5">
        <v>1122</v>
      </c>
    </row>
    <row r="5" spans="1:5" ht="17" x14ac:dyDescent="0.2">
      <c r="A5" s="4" t="s">
        <v>387</v>
      </c>
      <c r="B5" s="5">
        <v>10542</v>
      </c>
      <c r="C5" s="5">
        <v>118</v>
      </c>
      <c r="D5" s="5">
        <v>929</v>
      </c>
      <c r="E5" s="5">
        <v>113</v>
      </c>
    </row>
    <row r="6" spans="1:5" ht="17" x14ac:dyDescent="0.2">
      <c r="A6" s="4" t="s">
        <v>388</v>
      </c>
      <c r="B6" s="5">
        <v>173944</v>
      </c>
      <c r="C6" s="5">
        <v>1946</v>
      </c>
      <c r="D6" s="5">
        <v>19630</v>
      </c>
      <c r="E6" s="5">
        <v>18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5CF05-4756-B447-9A3E-666E0233E0CA}">
  <dimension ref="A1:I17"/>
  <sheetViews>
    <sheetView tabSelected="1" workbookViewId="0">
      <selection activeCell="B9" sqref="B9"/>
    </sheetView>
  </sheetViews>
  <sheetFormatPr baseColWidth="10" defaultRowHeight="16" x14ac:dyDescent="0.2"/>
  <cols>
    <col min="1" max="1" width="55" style="6" customWidth="1"/>
    <col min="2" max="2" width="21" style="6" customWidth="1"/>
    <col min="3" max="3" width="10.7109375" style="6"/>
    <col min="4" max="4" width="11.7109375" style="6" bestFit="1" customWidth="1"/>
    <col min="5" max="7" width="10.7109375" style="6"/>
    <col min="8" max="8" width="11.140625" style="6" customWidth="1"/>
    <col min="9" max="16384" width="10.7109375" style="6"/>
  </cols>
  <sheetData>
    <row r="1" spans="1:9" ht="17" x14ac:dyDescent="0.2">
      <c r="A1" s="60" t="s">
        <v>389</v>
      </c>
      <c r="B1" s="60" t="s">
        <v>390</v>
      </c>
      <c r="C1" s="60" t="s">
        <v>391</v>
      </c>
      <c r="D1" s="60" t="s">
        <v>392</v>
      </c>
      <c r="E1" s="64"/>
      <c r="F1" s="64"/>
      <c r="G1" s="64"/>
      <c r="H1" s="64"/>
      <c r="I1" s="65"/>
    </row>
    <row r="2" spans="1:9" ht="17" x14ac:dyDescent="0.2">
      <c r="A2" s="61" t="s">
        <v>393</v>
      </c>
      <c r="B2" s="61" t="s">
        <v>394</v>
      </c>
      <c r="C2" s="62">
        <v>18</v>
      </c>
      <c r="D2" s="63" t="s">
        <v>308</v>
      </c>
    </row>
    <row r="3" spans="1:9" ht="17" x14ac:dyDescent="0.2">
      <c r="A3" s="61" t="s">
        <v>393</v>
      </c>
      <c r="B3" s="61" t="s">
        <v>394</v>
      </c>
      <c r="C3" s="62">
        <v>15</v>
      </c>
      <c r="D3" s="63" t="s">
        <v>395</v>
      </c>
    </row>
    <row r="4" spans="1:9" ht="68" x14ac:dyDescent="0.2">
      <c r="A4" s="61" t="s">
        <v>426</v>
      </c>
      <c r="B4" s="61" t="s">
        <v>396</v>
      </c>
      <c r="C4" s="62">
        <v>14</v>
      </c>
      <c r="D4" s="63" t="s">
        <v>308</v>
      </c>
    </row>
    <row r="5" spans="1:9" ht="51" x14ac:dyDescent="0.2">
      <c r="A5" s="61" t="s">
        <v>440</v>
      </c>
      <c r="B5" s="61" t="s">
        <v>397</v>
      </c>
      <c r="C5" s="62">
        <v>12</v>
      </c>
      <c r="D5" s="63" t="s">
        <v>395</v>
      </c>
    </row>
    <row r="6" spans="1:9" ht="51" x14ac:dyDescent="0.2">
      <c r="A6" s="61" t="s">
        <v>427</v>
      </c>
      <c r="B6" s="61" t="s">
        <v>398</v>
      </c>
      <c r="C6" s="62" t="s">
        <v>399</v>
      </c>
      <c r="D6" s="63" t="s">
        <v>400</v>
      </c>
    </row>
    <row r="7" spans="1:9" ht="51" x14ac:dyDescent="0.2">
      <c r="A7" s="61" t="s">
        <v>428</v>
      </c>
      <c r="B7" s="61" t="s">
        <v>398</v>
      </c>
      <c r="C7" s="62" t="s">
        <v>401</v>
      </c>
      <c r="D7" s="63" t="s">
        <v>400</v>
      </c>
    </row>
    <row r="8" spans="1:9" ht="34" x14ac:dyDescent="0.2">
      <c r="A8" s="61" t="s">
        <v>429</v>
      </c>
      <c r="B8" s="61" t="s">
        <v>402</v>
      </c>
      <c r="C8" s="62" t="s">
        <v>403</v>
      </c>
      <c r="D8" s="63" t="s">
        <v>400</v>
      </c>
    </row>
    <row r="9" spans="1:9" ht="34" x14ac:dyDescent="0.2">
      <c r="A9" s="61" t="s">
        <v>430</v>
      </c>
      <c r="B9" s="61" t="s">
        <v>424</v>
      </c>
      <c r="C9" s="61" t="s">
        <v>404</v>
      </c>
      <c r="D9" s="61" t="s">
        <v>308</v>
      </c>
    </row>
    <row r="10" spans="1:9" ht="34" x14ac:dyDescent="0.2">
      <c r="A10" s="61" t="s">
        <v>431</v>
      </c>
      <c r="B10" s="61" t="s">
        <v>425</v>
      </c>
      <c r="C10" s="61">
        <v>8</v>
      </c>
      <c r="D10" s="63" t="s">
        <v>400</v>
      </c>
    </row>
    <row r="11" spans="1:9" ht="51" x14ac:dyDescent="0.2">
      <c r="A11" s="61" t="s">
        <v>432</v>
      </c>
      <c r="B11" s="61" t="s">
        <v>433</v>
      </c>
      <c r="C11" s="61" t="s">
        <v>405</v>
      </c>
      <c r="D11" s="63" t="s">
        <v>400</v>
      </c>
    </row>
    <row r="12" spans="1:9" ht="17" x14ac:dyDescent="0.2">
      <c r="A12" s="61" t="s">
        <v>434</v>
      </c>
      <c r="B12" s="61" t="s">
        <v>397</v>
      </c>
      <c r="C12" s="61" t="s">
        <v>406</v>
      </c>
      <c r="D12" s="63" t="s">
        <v>400</v>
      </c>
    </row>
    <row r="13" spans="1:9" ht="17" x14ac:dyDescent="0.2">
      <c r="A13" s="61" t="s">
        <v>435</v>
      </c>
      <c r="B13" s="61" t="s">
        <v>397</v>
      </c>
      <c r="C13" s="63">
        <v>6</v>
      </c>
      <c r="D13" s="63" t="s">
        <v>400</v>
      </c>
    </row>
    <row r="14" spans="1:9" ht="17" x14ac:dyDescent="0.2">
      <c r="A14" s="61" t="s">
        <v>436</v>
      </c>
      <c r="B14" s="61" t="s">
        <v>397</v>
      </c>
      <c r="C14" s="63">
        <v>5</v>
      </c>
      <c r="D14" s="63" t="s">
        <v>400</v>
      </c>
    </row>
    <row r="15" spans="1:9" ht="17" x14ac:dyDescent="0.2">
      <c r="A15" s="61" t="s">
        <v>437</v>
      </c>
      <c r="B15" s="61" t="s">
        <v>397</v>
      </c>
      <c r="C15" s="61">
        <v>4</v>
      </c>
      <c r="D15" s="63" t="s">
        <v>400</v>
      </c>
    </row>
    <row r="16" spans="1:9" ht="17" x14ac:dyDescent="0.2">
      <c r="A16" s="61" t="s">
        <v>438</v>
      </c>
      <c r="B16" s="63" t="s">
        <v>397</v>
      </c>
      <c r="C16" s="61">
        <v>3</v>
      </c>
      <c r="D16" s="63" t="s">
        <v>400</v>
      </c>
    </row>
    <row r="17" spans="1:4" ht="17" x14ac:dyDescent="0.2">
      <c r="A17" s="61" t="s">
        <v>439</v>
      </c>
      <c r="B17" s="63" t="s">
        <v>407</v>
      </c>
      <c r="C17" s="61">
        <v>2</v>
      </c>
      <c r="D17" s="63" t="s">
        <v>4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562CC-D7DE-3C48-BA07-B0240D815CD9}">
  <dimension ref="A1:R13"/>
  <sheetViews>
    <sheetView workbookViewId="0">
      <selection activeCell="L21" sqref="L21"/>
    </sheetView>
  </sheetViews>
  <sheetFormatPr baseColWidth="10" defaultRowHeight="16" x14ac:dyDescent="0.2"/>
  <cols>
    <col min="1" max="16384" width="10.7109375" style="74"/>
  </cols>
  <sheetData>
    <row r="1" spans="1:18" x14ac:dyDescent="0.2">
      <c r="A1" s="73"/>
    </row>
    <row r="2" spans="1:18" x14ac:dyDescent="0.2">
      <c r="A2" s="104" t="s">
        <v>395</v>
      </c>
      <c r="B2" s="66">
        <v>2</v>
      </c>
      <c r="C2" s="66">
        <v>3</v>
      </c>
      <c r="D2" s="66">
        <v>4</v>
      </c>
      <c r="E2" s="66">
        <v>5</v>
      </c>
      <c r="F2" s="66">
        <v>6</v>
      </c>
      <c r="G2" s="66" t="s">
        <v>405</v>
      </c>
      <c r="H2" s="66" t="s">
        <v>406</v>
      </c>
      <c r="I2" s="67">
        <v>8</v>
      </c>
      <c r="J2" s="66" t="s">
        <v>403</v>
      </c>
      <c r="K2" s="66"/>
      <c r="L2" s="66" t="s">
        <v>399</v>
      </c>
      <c r="M2" s="66" t="s">
        <v>401</v>
      </c>
      <c r="N2" s="66">
        <v>12</v>
      </c>
      <c r="O2" s="75"/>
      <c r="P2" s="76">
        <v>15</v>
      </c>
      <c r="Q2" s="76"/>
      <c r="R2" s="73"/>
    </row>
    <row r="3" spans="1:18" x14ac:dyDescent="0.2">
      <c r="A3" s="105"/>
      <c r="B3" s="72">
        <v>-2238.1612</v>
      </c>
      <c r="C3" s="72">
        <v>-532.57640000000004</v>
      </c>
      <c r="D3" s="68">
        <v>-2112.9917</v>
      </c>
      <c r="E3" s="72">
        <v>-2065.7845000000002</v>
      </c>
      <c r="F3" s="77">
        <v>-1954.9634000000001</v>
      </c>
      <c r="G3" s="72">
        <v>-1416.3884</v>
      </c>
      <c r="H3" s="72">
        <v>-1774.9263000000001</v>
      </c>
      <c r="I3" s="77">
        <v>-1440.5517</v>
      </c>
      <c r="J3" s="77">
        <v>-1309.0273</v>
      </c>
      <c r="K3" s="69"/>
      <c r="L3" s="77">
        <v>-1073.5464999999999</v>
      </c>
      <c r="M3" s="72">
        <v>-1030.2642000000001</v>
      </c>
      <c r="N3" s="68">
        <v>-731.52829999999994</v>
      </c>
      <c r="O3" s="72"/>
      <c r="P3" s="78">
        <v>-430.70209999999997</v>
      </c>
      <c r="Q3" s="68"/>
      <c r="R3" s="73"/>
    </row>
    <row r="4" spans="1:18" x14ac:dyDescent="0.2">
      <c r="A4" s="106"/>
      <c r="B4" s="79">
        <v>-2731.5331000000001</v>
      </c>
      <c r="C4" s="79">
        <v>-530.92550000000006</v>
      </c>
      <c r="D4" s="79">
        <v>-2159.6831000000002</v>
      </c>
      <c r="E4" s="79">
        <v>-2065.2294999999999</v>
      </c>
      <c r="F4" s="80">
        <v>-1951.3601000000001</v>
      </c>
      <c r="G4" s="79">
        <v>-1423.1412</v>
      </c>
      <c r="H4" s="70">
        <v>-1876.5328999999999</v>
      </c>
      <c r="I4" s="80">
        <v>-1442.8191999999999</v>
      </c>
      <c r="J4" s="80">
        <v>-1302.8832</v>
      </c>
      <c r="K4" s="71"/>
      <c r="L4" s="70">
        <v>-1079.0072</v>
      </c>
      <c r="M4" s="79">
        <v>-1029.2308</v>
      </c>
      <c r="N4" s="70">
        <v>-729.22500000000002</v>
      </c>
      <c r="O4" s="79"/>
      <c r="P4" s="81">
        <v>-431.69659999999999</v>
      </c>
      <c r="Q4" s="70"/>
      <c r="R4" s="73"/>
    </row>
    <row r="5" spans="1:18" x14ac:dyDescent="0.2">
      <c r="A5" s="20" t="s">
        <v>408</v>
      </c>
      <c r="B5" s="82">
        <f>AVERAGE(B3:B4)</f>
        <v>-2484.8471500000001</v>
      </c>
      <c r="C5" s="82">
        <f t="shared" ref="C5:P5" si="0">AVERAGE(C3:C4)</f>
        <v>-531.7509500000001</v>
      </c>
      <c r="D5" s="82">
        <f t="shared" si="0"/>
        <v>-2136.3374000000003</v>
      </c>
      <c r="E5" s="82">
        <f t="shared" si="0"/>
        <v>-2065.5070000000001</v>
      </c>
      <c r="F5" s="82">
        <f t="shared" si="0"/>
        <v>-1953.1617500000002</v>
      </c>
      <c r="G5" s="82">
        <f t="shared" si="0"/>
        <v>-1419.7647999999999</v>
      </c>
      <c r="H5" s="82">
        <f t="shared" si="0"/>
        <v>-1825.7296000000001</v>
      </c>
      <c r="I5" s="82">
        <f t="shared" si="0"/>
        <v>-1441.6854499999999</v>
      </c>
      <c r="J5" s="82">
        <f t="shared" si="0"/>
        <v>-1305.95525</v>
      </c>
      <c r="K5" s="82"/>
      <c r="L5" s="82">
        <f t="shared" si="0"/>
        <v>-1076.27685</v>
      </c>
      <c r="M5" s="82">
        <f t="shared" si="0"/>
        <v>-1029.7474999999999</v>
      </c>
      <c r="N5" s="82">
        <f t="shared" si="0"/>
        <v>-730.37664999999993</v>
      </c>
      <c r="O5" s="82"/>
      <c r="P5" s="83">
        <f t="shared" si="0"/>
        <v>-431.19934999999998</v>
      </c>
      <c r="Q5" s="82"/>
      <c r="R5" s="73"/>
    </row>
    <row r="6" spans="1:18" x14ac:dyDescent="0.2">
      <c r="A6" s="20" t="s">
        <v>409</v>
      </c>
      <c r="B6" s="95">
        <f t="shared" ref="B6:N6" si="1">2*($P$5-B5)</f>
        <v>4107.2956000000004</v>
      </c>
      <c r="C6" s="95">
        <f t="shared" si="1"/>
        <v>201.10320000000024</v>
      </c>
      <c r="D6" s="95">
        <f t="shared" si="1"/>
        <v>3410.276100000001</v>
      </c>
      <c r="E6" s="95">
        <f t="shared" si="1"/>
        <v>3268.6153000000004</v>
      </c>
      <c r="F6" s="95">
        <f t="shared" si="1"/>
        <v>3043.9248000000007</v>
      </c>
      <c r="G6" s="95">
        <f t="shared" si="1"/>
        <v>1977.1308999999999</v>
      </c>
      <c r="H6" s="95">
        <f t="shared" si="1"/>
        <v>2789.0605000000005</v>
      </c>
      <c r="I6" s="95">
        <f t="shared" si="1"/>
        <v>2020.9721999999999</v>
      </c>
      <c r="J6" s="95">
        <f t="shared" si="1"/>
        <v>1749.5118</v>
      </c>
      <c r="K6" s="95"/>
      <c r="L6" s="95">
        <f t="shared" si="1"/>
        <v>1290.155</v>
      </c>
      <c r="M6" s="95">
        <f t="shared" si="1"/>
        <v>1197.0962999999999</v>
      </c>
      <c r="N6" s="95">
        <f t="shared" si="1"/>
        <v>598.35459999999989</v>
      </c>
      <c r="O6" s="95"/>
      <c r="P6" s="83">
        <f>2*($P$5-P5)</f>
        <v>0</v>
      </c>
      <c r="Q6" s="82"/>
      <c r="R6" s="73"/>
    </row>
    <row r="7" spans="1:18" x14ac:dyDescent="0.2">
      <c r="A7" s="20"/>
      <c r="B7" s="82"/>
      <c r="C7" s="82"/>
      <c r="D7" s="82"/>
      <c r="E7" s="82"/>
      <c r="F7" s="82"/>
      <c r="G7" s="82"/>
      <c r="H7" s="82"/>
      <c r="I7" s="82"/>
      <c r="J7" s="82"/>
      <c r="K7" s="82"/>
      <c r="L7" s="82"/>
      <c r="M7" s="82"/>
      <c r="N7" s="82"/>
      <c r="O7" s="82"/>
      <c r="P7" s="82"/>
      <c r="Q7" s="82"/>
      <c r="R7" s="73"/>
    </row>
    <row r="8" spans="1:18" x14ac:dyDescent="0.2">
      <c r="A8" s="20"/>
      <c r="B8" s="82"/>
      <c r="C8" s="82"/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  <c r="P8" s="72"/>
      <c r="Q8" s="82"/>
      <c r="R8" s="73"/>
    </row>
    <row r="9" spans="1:18" x14ac:dyDescent="0.2">
      <c r="A9" s="104" t="s">
        <v>308</v>
      </c>
      <c r="B9" s="66">
        <v>2</v>
      </c>
      <c r="C9" s="66">
        <v>3</v>
      </c>
      <c r="D9" s="66">
        <v>4</v>
      </c>
      <c r="E9" s="66">
        <v>5</v>
      </c>
      <c r="F9" s="66">
        <v>6</v>
      </c>
      <c r="G9" s="66" t="s">
        <v>405</v>
      </c>
      <c r="H9" s="66" t="s">
        <v>406</v>
      </c>
      <c r="I9" s="67">
        <v>8</v>
      </c>
      <c r="J9" s="66" t="s">
        <v>403</v>
      </c>
      <c r="K9" s="66" t="s">
        <v>404</v>
      </c>
      <c r="L9" s="66" t="s">
        <v>399</v>
      </c>
      <c r="M9" s="66" t="s">
        <v>401</v>
      </c>
      <c r="N9" s="75"/>
      <c r="O9" s="66">
        <v>14</v>
      </c>
      <c r="P9" s="75"/>
      <c r="Q9" s="84">
        <v>18</v>
      </c>
      <c r="R9" s="85"/>
    </row>
    <row r="10" spans="1:18" x14ac:dyDescent="0.2">
      <c r="A10" s="105"/>
      <c r="B10" s="86">
        <v>-1635.18</v>
      </c>
      <c r="C10" s="87">
        <v>-138.78</v>
      </c>
      <c r="D10" s="69">
        <v>-1007.84861862153</v>
      </c>
      <c r="E10" s="69">
        <v>-906.73</v>
      </c>
      <c r="F10" s="68">
        <v>-841.61</v>
      </c>
      <c r="G10" s="69">
        <v>-761.5</v>
      </c>
      <c r="H10" s="69">
        <v>-818</v>
      </c>
      <c r="I10" s="68">
        <v>-744.9</v>
      </c>
      <c r="J10" s="69">
        <v>-711</v>
      </c>
      <c r="K10" s="69">
        <v>-693.6</v>
      </c>
      <c r="L10" s="72">
        <v>-673.58</v>
      </c>
      <c r="M10" s="69">
        <v>-643.29999999999995</v>
      </c>
      <c r="N10" s="72"/>
      <c r="O10" s="69">
        <v>-392.2</v>
      </c>
      <c r="P10" s="72"/>
      <c r="Q10" s="88">
        <v>-280.8</v>
      </c>
      <c r="R10" s="89"/>
    </row>
    <row r="11" spans="1:18" x14ac:dyDescent="0.2">
      <c r="A11" s="106"/>
      <c r="B11" s="90">
        <v>-1494.2</v>
      </c>
      <c r="C11" s="91">
        <v>-139.25</v>
      </c>
      <c r="D11" s="71">
        <v>-977.64</v>
      </c>
      <c r="E11" s="71">
        <v>-904.32</v>
      </c>
      <c r="F11" s="71">
        <v>-793.93</v>
      </c>
      <c r="G11" s="71">
        <v>-765.1</v>
      </c>
      <c r="H11" s="70">
        <v>-820.67</v>
      </c>
      <c r="I11" s="70">
        <v>-742.9</v>
      </c>
      <c r="J11" s="71">
        <v>-711.5</v>
      </c>
      <c r="K11" s="71">
        <v>-690.9</v>
      </c>
      <c r="L11" s="71">
        <v>-665.25</v>
      </c>
      <c r="M11" s="71">
        <v>-639.6</v>
      </c>
      <c r="N11" s="79"/>
      <c r="O11" s="71">
        <v>-406.4</v>
      </c>
      <c r="P11" s="79"/>
      <c r="Q11" s="92">
        <v>-281.8</v>
      </c>
      <c r="R11" s="89"/>
    </row>
    <row r="12" spans="1:18" x14ac:dyDescent="0.2">
      <c r="A12" s="94" t="s">
        <v>408</v>
      </c>
      <c r="B12" s="82">
        <f>AVERAGE(B10:B11)</f>
        <v>-1564.69</v>
      </c>
      <c r="C12" s="83">
        <f t="shared" ref="C12:Q12" si="2">AVERAGE(C10:C11)</f>
        <v>-139.01499999999999</v>
      </c>
      <c r="D12" s="82">
        <f t="shared" si="2"/>
        <v>-992.74430931076495</v>
      </c>
      <c r="E12" s="82">
        <f t="shared" si="2"/>
        <v>-905.52500000000009</v>
      </c>
      <c r="F12" s="82">
        <f t="shared" si="2"/>
        <v>-817.77</v>
      </c>
      <c r="G12" s="82">
        <f t="shared" si="2"/>
        <v>-763.3</v>
      </c>
      <c r="H12" s="82">
        <f t="shared" si="2"/>
        <v>-819.33500000000004</v>
      </c>
      <c r="I12" s="82">
        <f t="shared" si="2"/>
        <v>-743.9</v>
      </c>
      <c r="J12" s="82">
        <f t="shared" si="2"/>
        <v>-711.25</v>
      </c>
      <c r="K12" s="82">
        <f t="shared" si="2"/>
        <v>-692.25</v>
      </c>
      <c r="L12" s="82">
        <f t="shared" si="2"/>
        <v>-669.41499999999996</v>
      </c>
      <c r="M12" s="82">
        <f t="shared" si="2"/>
        <v>-641.45000000000005</v>
      </c>
      <c r="N12" s="82"/>
      <c r="O12" s="82">
        <f t="shared" si="2"/>
        <v>-399.29999999999995</v>
      </c>
      <c r="P12" s="82"/>
      <c r="Q12" s="82">
        <f t="shared" si="2"/>
        <v>-281.3</v>
      </c>
    </row>
    <row r="13" spans="1:18" x14ac:dyDescent="0.2">
      <c r="A13" s="94" t="s">
        <v>409</v>
      </c>
      <c r="B13" s="96">
        <f>2*($C$12-B12)</f>
        <v>2851.3500000000004</v>
      </c>
      <c r="C13" s="93">
        <f>2*($C$12-C12)</f>
        <v>0</v>
      </c>
      <c r="D13" s="96">
        <f t="shared" ref="D13:Q13" si="3">2*($C$12-D12)</f>
        <v>1707.4586186215299</v>
      </c>
      <c r="E13" s="96">
        <f t="shared" si="3"/>
        <v>1533.0200000000002</v>
      </c>
      <c r="F13" s="96">
        <f t="shared" si="3"/>
        <v>1357.51</v>
      </c>
      <c r="G13" s="96">
        <f t="shared" si="3"/>
        <v>1248.57</v>
      </c>
      <c r="H13" s="96">
        <f t="shared" si="3"/>
        <v>1360.64</v>
      </c>
      <c r="I13" s="96">
        <f t="shared" si="3"/>
        <v>1209.77</v>
      </c>
      <c r="J13" s="96">
        <f t="shared" si="3"/>
        <v>1144.47</v>
      </c>
      <c r="K13" s="96">
        <f t="shared" si="3"/>
        <v>1106.47</v>
      </c>
      <c r="L13" s="96">
        <f t="shared" si="3"/>
        <v>1060.8</v>
      </c>
      <c r="M13" s="96">
        <f t="shared" si="3"/>
        <v>1004.8700000000001</v>
      </c>
      <c r="N13" s="96"/>
      <c r="O13" s="96">
        <f t="shared" si="3"/>
        <v>520.56999999999994</v>
      </c>
      <c r="P13" s="96"/>
      <c r="Q13" s="96">
        <f t="shared" si="3"/>
        <v>284.57000000000005</v>
      </c>
    </row>
  </sheetData>
  <mergeCells count="2">
    <mergeCell ref="A9:A11"/>
    <mergeCell ref="A2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2'!_61_31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ahan Derkarabetian</cp:lastModifiedBy>
  <cp:lastPrinted>2015-04-23T23:42:39Z</cp:lastPrinted>
  <dcterms:created xsi:type="dcterms:W3CDTF">2015-03-10T17:37:48Z</dcterms:created>
  <dcterms:modified xsi:type="dcterms:W3CDTF">2021-11-05T20:48:00Z</dcterms:modified>
</cp:coreProperties>
</file>